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katsageorgiou\Desktop\plosBio\finalSubmission\TO_BE_SUBMITTED\"/>
    </mc:Choice>
  </mc:AlternateContent>
  <bookViews>
    <workbookView xWindow="0" yWindow="0" windowWidth="20490" windowHeight="7770" activeTab="3"/>
  </bookViews>
  <sheets>
    <sheet name="Fig 5A - Experiment 1" sheetId="3" r:id="rId1"/>
    <sheet name="Fig 5A - Experiment 2" sheetId="5" r:id="rId2"/>
    <sheet name="Fig 5B - Experiment 1 " sheetId="6" r:id="rId3"/>
    <sheet name="Fig 5B - Experiment 2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9" i="7" l="1"/>
  <c r="D54" i="6"/>
  <c r="D54" i="7"/>
  <c r="D56" i="7" s="1"/>
  <c r="D51" i="6"/>
  <c r="D49" i="6"/>
  <c r="U4" i="5" l="1"/>
  <c r="V3" i="5" s="1"/>
  <c r="I4" i="5"/>
  <c r="J3" i="5" s="1"/>
  <c r="U4" i="3"/>
  <c r="V3" i="3" s="1"/>
  <c r="I4" i="3"/>
  <c r="J3" i="3" s="1"/>
  <c r="J2" i="3" l="1"/>
  <c r="V2" i="5"/>
  <c r="J2" i="5"/>
  <c r="V2" i="3"/>
</calcChain>
</file>

<file path=xl/sharedStrings.xml><?xml version="1.0" encoding="utf-8"?>
<sst xmlns="http://schemas.openxmlformats.org/spreadsheetml/2006/main" count="60" uniqueCount="20">
  <si>
    <t>ZT</t>
  </si>
  <si>
    <t>% NREM</t>
  </si>
  <si>
    <t>% REM</t>
  </si>
  <si>
    <t>% wakefulness</t>
  </si>
  <si>
    <t>Total number of latent states</t>
  </si>
  <si>
    <r>
      <t xml:space="preserve">NREM states at </t>
    </r>
    <r>
      <rPr>
        <b/>
        <sz val="11"/>
        <color theme="1"/>
        <rFont val="Calibri"/>
        <family val="2"/>
        <scheme val="minor"/>
      </rPr>
      <t>ZT 6-12</t>
    </r>
  </si>
  <si>
    <r>
      <t xml:space="preserve">NREM states at </t>
    </r>
    <r>
      <rPr>
        <b/>
        <sz val="11"/>
        <color theme="0"/>
        <rFont val="Calibri"/>
        <family val="2"/>
        <scheme val="minor"/>
      </rPr>
      <t>ZT 0-6</t>
    </r>
  </si>
  <si>
    <r>
      <t xml:space="preserve">REM states at </t>
    </r>
    <r>
      <rPr>
        <b/>
        <sz val="11"/>
        <color theme="0"/>
        <rFont val="Calibri"/>
        <family val="2"/>
        <scheme val="minor"/>
      </rPr>
      <t>ZT 0-6</t>
    </r>
  </si>
  <si>
    <r>
      <t xml:space="preserve">REM states at </t>
    </r>
    <r>
      <rPr>
        <b/>
        <sz val="11"/>
        <color theme="1"/>
        <rFont val="Calibri"/>
        <family val="2"/>
        <scheme val="minor"/>
      </rPr>
      <t>ZT 6-12</t>
    </r>
  </si>
  <si>
    <t>** latent states that map with probability at least 45% of the corresponding sleep stage</t>
  </si>
  <si>
    <t>latent state**</t>
  </si>
  <si>
    <t>Number of epochs</t>
  </si>
  <si>
    <t>Other latent states in ZT 6-12</t>
  </si>
  <si>
    <t>Latent states in ZT 6-12 mapping to REM</t>
  </si>
  <si>
    <t>Total number of epochs in ZT 6-12</t>
  </si>
  <si>
    <t>Total number of epochs in Dataset</t>
  </si>
  <si>
    <t>% of REM-like epochs</t>
  </si>
  <si>
    <t>latent state</t>
  </si>
  <si>
    <t>Manually scored REM epochs</t>
  </si>
  <si>
    <t>% of manually scored R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1" tint="0.79998168889431442"/>
      <name val="Calibri"/>
      <family val="2"/>
      <scheme val="minor"/>
    </font>
    <font>
      <sz val="11"/>
      <color rgb="FF00206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CC5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0" fillId="2" borderId="0" xfId="0" applyFill="1"/>
    <xf numFmtId="9" fontId="0" fillId="2" borderId="0" xfId="2" applyFont="1" applyFill="1"/>
    <xf numFmtId="0" fontId="3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43" fontId="0" fillId="2" borderId="0" xfId="1" applyFont="1" applyFill="1" applyAlignment="1">
      <alignment horizontal="center"/>
    </xf>
    <xf numFmtId="43" fontId="7" fillId="2" borderId="0" xfId="1" applyFont="1" applyFill="1" applyAlignment="1">
      <alignment horizontal="center"/>
    </xf>
    <xf numFmtId="43" fontId="7" fillId="3" borderId="0" xfId="1" applyFont="1" applyFill="1" applyAlignment="1"/>
    <xf numFmtId="43" fontId="0" fillId="3" borderId="0" xfId="1" applyFont="1" applyFill="1" applyAlignment="1"/>
    <xf numFmtId="0" fontId="4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/>
    <xf numFmtId="9" fontId="0" fillId="4" borderId="0" xfId="2" applyFont="1" applyFill="1"/>
    <xf numFmtId="0" fontId="4" fillId="4" borderId="0" xfId="0" applyFont="1" applyFill="1"/>
    <xf numFmtId="9" fontId="4" fillId="4" borderId="0" xfId="2" applyFont="1" applyFill="1"/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43" fontId="7" fillId="4" borderId="0" xfId="1" applyFont="1" applyFill="1" applyAlignment="1">
      <alignment horizontal="center"/>
    </xf>
    <xf numFmtId="43" fontId="0" fillId="4" borderId="0" xfId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43" fontId="0" fillId="2" borderId="0" xfId="1" applyFont="1" applyFill="1"/>
    <xf numFmtId="43" fontId="7" fillId="2" borderId="0" xfId="1" applyFont="1" applyFill="1"/>
    <xf numFmtId="10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43" fontId="0" fillId="0" borderId="0" xfId="1" applyFont="1" applyFill="1" applyAlignment="1">
      <alignment horizontal="center"/>
    </xf>
    <xf numFmtId="43" fontId="7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43" fontId="7" fillId="0" borderId="0" xfId="1" applyFont="1" applyFill="1" applyAlignment="1"/>
    <xf numFmtId="43" fontId="0" fillId="0" borderId="0" xfId="1" applyFont="1" applyFill="1" applyAlignment="1"/>
    <xf numFmtId="0" fontId="5" fillId="0" borderId="0" xfId="0" applyFont="1"/>
    <xf numFmtId="0" fontId="0" fillId="5" borderId="0" xfId="0" applyFill="1" applyAlignment="1">
      <alignment horizontal="center" vertical="center"/>
    </xf>
    <xf numFmtId="43" fontId="0" fillId="5" borderId="0" xfId="1" applyFont="1" applyFill="1" applyAlignment="1">
      <alignment horizontal="center" vertical="center"/>
    </xf>
    <xf numFmtId="43" fontId="7" fillId="5" borderId="0" xfId="1" applyFont="1" applyFill="1" applyAlignment="1"/>
    <xf numFmtId="43" fontId="0" fillId="5" borderId="0" xfId="1" applyFont="1" applyFill="1" applyAlignment="1"/>
    <xf numFmtId="0" fontId="0" fillId="5" borderId="0" xfId="0" applyFill="1" applyAlignment="1">
      <alignment horizontal="center"/>
    </xf>
    <xf numFmtId="10" fontId="6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43" fontId="0" fillId="0" borderId="0" xfId="1" applyFont="1" applyFill="1"/>
    <xf numFmtId="43" fontId="7" fillId="0" borderId="0" xfId="1" applyFont="1" applyFill="1"/>
    <xf numFmtId="0" fontId="2" fillId="0" borderId="0" xfId="0" applyFont="1" applyFill="1"/>
    <xf numFmtId="43" fontId="0" fillId="2" borderId="0" xfId="1" applyFont="1" applyFill="1" applyAlignment="1">
      <alignment horizontal="center" vertical="center"/>
    </xf>
    <xf numFmtId="43" fontId="0" fillId="2" borderId="0" xfId="1" applyFont="1" applyFill="1" applyAlignment="1">
      <alignment vertical="center"/>
    </xf>
    <xf numFmtId="43" fontId="7" fillId="2" borderId="0" xfId="1" applyFont="1" applyFill="1" applyAlignment="1">
      <alignment vertical="center"/>
    </xf>
    <xf numFmtId="43" fontId="0" fillId="5" borderId="0" xfId="1" applyFont="1" applyFill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selection activeCell="H23" sqref="H23:J23"/>
    </sheetView>
  </sheetViews>
  <sheetFormatPr defaultRowHeight="15" x14ac:dyDescent="0.25"/>
  <cols>
    <col min="1" max="1" width="13.28515625" bestFit="1" customWidth="1"/>
    <col min="5" max="5" width="14.28515625" bestFit="1" customWidth="1"/>
    <col min="6" max="6" width="7.7109375" customWidth="1"/>
    <col min="7" max="7" width="7.140625" customWidth="1"/>
    <col min="8" max="8" width="27.140625" bestFit="1" customWidth="1"/>
    <col min="11" max="11" width="7" bestFit="1" customWidth="1"/>
    <col min="12" max="12" width="4.140625" customWidth="1"/>
    <col min="13" max="13" width="13.28515625" bestFit="1" customWidth="1"/>
    <col min="17" max="17" width="14.28515625" bestFit="1" customWidth="1"/>
    <col min="18" max="18" width="7.85546875" customWidth="1"/>
    <col min="19" max="19" width="7.7109375" customWidth="1"/>
    <col min="20" max="20" width="27.140625" bestFit="1" customWidth="1"/>
  </cols>
  <sheetData>
    <row r="1" spans="1:22" x14ac:dyDescent="0.25">
      <c r="A1" s="3" t="s">
        <v>10</v>
      </c>
      <c r="B1" s="3" t="s">
        <v>0</v>
      </c>
      <c r="C1" s="17" t="s">
        <v>1</v>
      </c>
      <c r="D1" s="3" t="s">
        <v>2</v>
      </c>
      <c r="E1" s="3" t="s">
        <v>3</v>
      </c>
      <c r="F1" s="34"/>
      <c r="M1" s="3" t="s">
        <v>10</v>
      </c>
      <c r="N1" s="3" t="s">
        <v>0</v>
      </c>
      <c r="O1" s="5" t="s">
        <v>1</v>
      </c>
      <c r="P1" s="18" t="s">
        <v>2</v>
      </c>
      <c r="Q1" s="3" t="s">
        <v>3</v>
      </c>
      <c r="R1" s="3"/>
    </row>
    <row r="2" spans="1:22" x14ac:dyDescent="0.25">
      <c r="A2" s="4">
        <v>62</v>
      </c>
      <c r="B2" s="12">
        <v>2</v>
      </c>
      <c r="C2" s="9">
        <v>0.66700000000000004</v>
      </c>
      <c r="D2" s="10">
        <v>0</v>
      </c>
      <c r="E2" s="10">
        <v>0.33300000000000002</v>
      </c>
      <c r="F2" s="35"/>
      <c r="H2" s="13" t="s">
        <v>6</v>
      </c>
      <c r="I2" s="15">
        <v>18</v>
      </c>
      <c r="J2" s="16">
        <f>I2/I4</f>
        <v>0.43902439024390244</v>
      </c>
      <c r="M2" s="6">
        <v>115</v>
      </c>
      <c r="N2" s="11">
        <v>4</v>
      </c>
      <c r="O2" s="7">
        <v>0.17100000000000001</v>
      </c>
      <c r="P2" s="8">
        <v>0.80500000000000005</v>
      </c>
      <c r="Q2" s="7">
        <v>2.4E-2</v>
      </c>
      <c r="T2" s="1" t="s">
        <v>7</v>
      </c>
      <c r="U2" s="1">
        <v>2</v>
      </c>
      <c r="V2" s="2">
        <f>U2/U4</f>
        <v>9.0909090909090912E-2</v>
      </c>
    </row>
    <row r="3" spans="1:22" x14ac:dyDescent="0.25">
      <c r="A3" s="4">
        <v>153</v>
      </c>
      <c r="B3" s="12">
        <v>3</v>
      </c>
      <c r="C3" s="9">
        <v>0.878</v>
      </c>
      <c r="D3" s="10">
        <v>0</v>
      </c>
      <c r="E3" s="10">
        <v>0.122</v>
      </c>
      <c r="F3" s="35"/>
      <c r="H3" s="13" t="s">
        <v>5</v>
      </c>
      <c r="I3" s="13">
        <v>23</v>
      </c>
      <c r="J3" s="14">
        <f>I3/I4</f>
        <v>0.56097560975609762</v>
      </c>
      <c r="M3" s="6">
        <v>190</v>
      </c>
      <c r="N3" s="11">
        <v>5</v>
      </c>
      <c r="O3" s="7">
        <v>4.7E-2</v>
      </c>
      <c r="P3" s="8">
        <v>0.94199999999999995</v>
      </c>
      <c r="Q3" s="7">
        <v>1.2E-2</v>
      </c>
      <c r="T3" s="1" t="s">
        <v>8</v>
      </c>
      <c r="U3" s="1">
        <v>20</v>
      </c>
      <c r="V3" s="2">
        <f>U3/U4</f>
        <v>0.90909090909090906</v>
      </c>
    </row>
    <row r="4" spans="1:22" x14ac:dyDescent="0.25">
      <c r="A4" s="4">
        <v>155</v>
      </c>
      <c r="B4" s="12">
        <v>3</v>
      </c>
      <c r="C4" s="9">
        <v>0.90500000000000003</v>
      </c>
      <c r="D4" s="10">
        <v>1E-3</v>
      </c>
      <c r="E4" s="10">
        <v>9.2999999999999999E-2</v>
      </c>
      <c r="F4" s="35"/>
      <c r="H4" s="13" t="s">
        <v>4</v>
      </c>
      <c r="I4" s="13">
        <f>SUM(I2,I3)</f>
        <v>41</v>
      </c>
      <c r="J4" s="13"/>
      <c r="M4" s="6">
        <v>31</v>
      </c>
      <c r="N4" s="6">
        <v>6</v>
      </c>
      <c r="O4" s="7">
        <v>4.7E-2</v>
      </c>
      <c r="P4" s="8">
        <v>0.92700000000000005</v>
      </c>
      <c r="Q4" s="7">
        <v>2.5999999999999999E-2</v>
      </c>
      <c r="T4" s="1" t="s">
        <v>4</v>
      </c>
      <c r="U4" s="1">
        <f>SUM(U2,U3)</f>
        <v>22</v>
      </c>
      <c r="V4" s="1"/>
    </row>
    <row r="5" spans="1:22" x14ac:dyDescent="0.25">
      <c r="A5" s="4">
        <v>152</v>
      </c>
      <c r="B5" s="12">
        <v>3</v>
      </c>
      <c r="C5" s="9">
        <v>0.90900000000000003</v>
      </c>
      <c r="D5" s="10">
        <v>0</v>
      </c>
      <c r="E5" s="10">
        <v>9.0999999999999998E-2</v>
      </c>
      <c r="F5" s="35"/>
      <c r="M5" s="6">
        <v>50</v>
      </c>
      <c r="N5" s="6">
        <v>6</v>
      </c>
      <c r="O5" s="7">
        <v>4.9000000000000002E-2</v>
      </c>
      <c r="P5" s="8">
        <v>0.91300000000000003</v>
      </c>
      <c r="Q5" s="7">
        <v>3.7999999999999999E-2</v>
      </c>
    </row>
    <row r="6" spans="1:22" x14ac:dyDescent="0.25">
      <c r="A6" s="4">
        <v>156</v>
      </c>
      <c r="B6" s="12">
        <v>4</v>
      </c>
      <c r="C6" s="9">
        <v>0.745</v>
      </c>
      <c r="D6" s="10">
        <v>0</v>
      </c>
      <c r="E6" s="10">
        <v>0.255</v>
      </c>
      <c r="F6" s="35"/>
      <c r="M6" s="6">
        <v>21</v>
      </c>
      <c r="N6" s="6">
        <v>6</v>
      </c>
      <c r="O6" s="7">
        <v>5.6000000000000001E-2</v>
      </c>
      <c r="P6" s="8">
        <v>0.90600000000000003</v>
      </c>
      <c r="Q6" s="7">
        <v>3.7999999999999999E-2</v>
      </c>
    </row>
    <row r="7" spans="1:22" x14ac:dyDescent="0.25">
      <c r="A7" s="4">
        <v>112</v>
      </c>
      <c r="B7" s="12">
        <v>4</v>
      </c>
      <c r="C7" s="9">
        <v>0.877</v>
      </c>
      <c r="D7" s="10">
        <v>1.7999999999999999E-2</v>
      </c>
      <c r="E7" s="10">
        <v>0.105</v>
      </c>
      <c r="F7" s="35"/>
      <c r="M7" s="6">
        <v>28</v>
      </c>
      <c r="N7" s="6">
        <v>6</v>
      </c>
      <c r="O7" s="7">
        <v>8.1000000000000003E-2</v>
      </c>
      <c r="P7" s="8">
        <v>0.89200000000000002</v>
      </c>
      <c r="Q7" s="7">
        <v>2.7E-2</v>
      </c>
    </row>
    <row r="8" spans="1:22" x14ac:dyDescent="0.25">
      <c r="A8" s="4">
        <v>65</v>
      </c>
      <c r="B8" s="12">
        <v>4</v>
      </c>
      <c r="C8" s="9">
        <v>0.88600000000000001</v>
      </c>
      <c r="D8" s="10">
        <v>6.0000000000000001E-3</v>
      </c>
      <c r="E8" s="10">
        <v>0.108</v>
      </c>
      <c r="F8" s="35"/>
      <c r="M8" s="6">
        <v>25</v>
      </c>
      <c r="N8" s="6">
        <v>6</v>
      </c>
      <c r="O8" s="7">
        <v>6.0999999999999999E-2</v>
      </c>
      <c r="P8" s="8">
        <v>0.88500000000000001</v>
      </c>
      <c r="Q8" s="7">
        <v>5.3999999999999999E-2</v>
      </c>
    </row>
    <row r="9" spans="1:22" x14ac:dyDescent="0.25">
      <c r="A9" s="4">
        <v>149</v>
      </c>
      <c r="B9" s="12">
        <v>4</v>
      </c>
      <c r="C9" s="9">
        <v>0.90300000000000002</v>
      </c>
      <c r="D9" s="10">
        <v>3.0000000000000001E-3</v>
      </c>
      <c r="E9" s="10">
        <v>9.4E-2</v>
      </c>
      <c r="F9" s="35"/>
      <c r="M9" s="6">
        <v>108</v>
      </c>
      <c r="N9" s="6">
        <v>6</v>
      </c>
      <c r="O9" s="7">
        <v>0.10299999999999999</v>
      </c>
      <c r="P9" s="8">
        <v>0.876</v>
      </c>
      <c r="Q9" s="7">
        <v>2.1000000000000001E-2</v>
      </c>
    </row>
    <row r="10" spans="1:22" x14ac:dyDescent="0.25">
      <c r="A10" s="4">
        <v>151</v>
      </c>
      <c r="B10" s="12">
        <v>4</v>
      </c>
      <c r="C10" s="9">
        <v>0.92200000000000004</v>
      </c>
      <c r="D10" s="10">
        <v>4.0000000000000001E-3</v>
      </c>
      <c r="E10" s="10">
        <v>7.3999999999999996E-2</v>
      </c>
      <c r="F10" s="35"/>
      <c r="M10" s="6">
        <v>56</v>
      </c>
      <c r="N10" s="6">
        <v>6</v>
      </c>
      <c r="O10" s="7">
        <v>7.0999999999999994E-2</v>
      </c>
      <c r="P10" s="8">
        <v>0.873</v>
      </c>
      <c r="Q10" s="7">
        <v>5.6000000000000001E-2</v>
      </c>
    </row>
    <row r="11" spans="1:22" x14ac:dyDescent="0.25">
      <c r="A11" s="4">
        <v>24</v>
      </c>
      <c r="B11" s="12">
        <v>5</v>
      </c>
      <c r="C11" s="9">
        <v>0.73799999999999999</v>
      </c>
      <c r="D11" s="10">
        <v>8.2000000000000003E-2</v>
      </c>
      <c r="E11" s="10">
        <v>0.18</v>
      </c>
      <c r="F11" s="35"/>
      <c r="M11" s="6">
        <v>95</v>
      </c>
      <c r="N11" s="6">
        <v>6</v>
      </c>
      <c r="O11" s="7">
        <v>0.09</v>
      </c>
      <c r="P11" s="8">
        <v>0.87</v>
      </c>
      <c r="Q11" s="7">
        <v>0.04</v>
      </c>
    </row>
    <row r="12" spans="1:22" x14ac:dyDescent="0.25">
      <c r="A12" s="4">
        <v>30</v>
      </c>
      <c r="B12" s="12">
        <v>5</v>
      </c>
      <c r="C12" s="9">
        <v>0.77300000000000002</v>
      </c>
      <c r="D12" s="10">
        <v>8.4000000000000005E-2</v>
      </c>
      <c r="E12" s="10">
        <v>0.14299999999999999</v>
      </c>
      <c r="F12" s="35"/>
      <c r="M12" s="6">
        <v>113</v>
      </c>
      <c r="N12" s="6">
        <v>6</v>
      </c>
      <c r="O12" s="7">
        <v>0.12</v>
      </c>
      <c r="P12" s="8">
        <v>0.85599999999999998</v>
      </c>
      <c r="Q12" s="7">
        <v>2.4E-2</v>
      </c>
    </row>
    <row r="13" spans="1:22" x14ac:dyDescent="0.25">
      <c r="A13" s="4">
        <v>100</v>
      </c>
      <c r="B13" s="12">
        <v>5</v>
      </c>
      <c r="C13" s="9">
        <v>0.80700000000000005</v>
      </c>
      <c r="D13" s="10">
        <v>4.3999999999999997E-2</v>
      </c>
      <c r="E13" s="10">
        <v>0.14799999999999999</v>
      </c>
      <c r="F13" s="35"/>
      <c r="M13" s="6">
        <v>107</v>
      </c>
      <c r="N13" s="6">
        <v>6</v>
      </c>
      <c r="O13" s="7">
        <v>0.154</v>
      </c>
      <c r="P13" s="8">
        <v>0.82099999999999995</v>
      </c>
      <c r="Q13" s="7">
        <v>2.5000000000000001E-2</v>
      </c>
    </row>
    <row r="14" spans="1:22" x14ac:dyDescent="0.25">
      <c r="A14" s="4">
        <v>94</v>
      </c>
      <c r="B14" s="12">
        <v>5</v>
      </c>
      <c r="C14" s="9">
        <v>0.82</v>
      </c>
      <c r="D14" s="10">
        <v>0.03</v>
      </c>
      <c r="E14" s="10">
        <v>0.15</v>
      </c>
      <c r="F14" s="35"/>
      <c r="M14" s="6">
        <v>209</v>
      </c>
      <c r="N14" s="6">
        <v>6</v>
      </c>
      <c r="O14" s="7">
        <v>0.246</v>
      </c>
      <c r="P14" s="8">
        <v>0.71899999999999997</v>
      </c>
      <c r="Q14" s="7">
        <v>3.5000000000000003E-2</v>
      </c>
    </row>
    <row r="15" spans="1:22" x14ac:dyDescent="0.25">
      <c r="A15" s="4">
        <v>98</v>
      </c>
      <c r="B15" s="12">
        <v>5</v>
      </c>
      <c r="C15" s="9">
        <v>0.85</v>
      </c>
      <c r="D15" s="10">
        <v>3.5000000000000003E-2</v>
      </c>
      <c r="E15" s="10">
        <v>0.115</v>
      </c>
      <c r="F15" s="35"/>
      <c r="M15" s="6">
        <v>134</v>
      </c>
      <c r="N15" s="6">
        <v>6</v>
      </c>
      <c r="O15" s="7">
        <v>0.19800000000000001</v>
      </c>
      <c r="P15" s="8">
        <v>0.66300000000000003</v>
      </c>
      <c r="Q15" s="7">
        <v>0.14000000000000001</v>
      </c>
    </row>
    <row r="16" spans="1:22" x14ac:dyDescent="0.25">
      <c r="A16" s="4">
        <v>106</v>
      </c>
      <c r="B16" s="12">
        <v>5</v>
      </c>
      <c r="C16" s="9">
        <v>0.88200000000000001</v>
      </c>
      <c r="D16" s="10">
        <v>2.1999999999999999E-2</v>
      </c>
      <c r="E16" s="10">
        <v>9.6000000000000002E-2</v>
      </c>
      <c r="F16" s="35"/>
      <c r="M16" s="6">
        <v>189</v>
      </c>
      <c r="N16" s="6">
        <v>6</v>
      </c>
      <c r="O16" s="7">
        <v>0.32100000000000001</v>
      </c>
      <c r="P16" s="8">
        <v>0.63100000000000001</v>
      </c>
      <c r="Q16" s="7">
        <v>4.8000000000000001E-2</v>
      </c>
    </row>
    <row r="17" spans="1:17" x14ac:dyDescent="0.25">
      <c r="A17" s="4">
        <v>110</v>
      </c>
      <c r="B17" s="12">
        <v>5</v>
      </c>
      <c r="C17" s="9">
        <v>0.89600000000000002</v>
      </c>
      <c r="D17" s="10">
        <v>2.3E-2</v>
      </c>
      <c r="E17" s="10">
        <v>8.2000000000000003E-2</v>
      </c>
      <c r="F17" s="35"/>
      <c r="M17" s="6">
        <v>23</v>
      </c>
      <c r="N17" s="6">
        <v>6</v>
      </c>
      <c r="O17" s="7">
        <v>0.35</v>
      </c>
      <c r="P17" s="8">
        <v>0.45500000000000002</v>
      </c>
      <c r="Q17" s="7">
        <v>0.19500000000000001</v>
      </c>
    </row>
    <row r="18" spans="1:17" x14ac:dyDescent="0.25">
      <c r="A18" s="4">
        <v>63</v>
      </c>
      <c r="B18" s="12">
        <v>5</v>
      </c>
      <c r="C18" s="9">
        <v>0.89700000000000002</v>
      </c>
      <c r="D18" s="10">
        <v>1.2E-2</v>
      </c>
      <c r="E18" s="10">
        <v>9.0999999999999998E-2</v>
      </c>
      <c r="F18" s="35"/>
      <c r="M18" s="6">
        <v>29</v>
      </c>
      <c r="N18" s="6">
        <v>6</v>
      </c>
      <c r="O18" s="7">
        <v>0.36499999999999999</v>
      </c>
      <c r="P18" s="8">
        <v>0.45500000000000002</v>
      </c>
      <c r="Q18" s="7">
        <v>0.18</v>
      </c>
    </row>
    <row r="19" spans="1:17" x14ac:dyDescent="0.25">
      <c r="A19" s="4">
        <v>104</v>
      </c>
      <c r="B19" s="12">
        <v>5</v>
      </c>
      <c r="C19" s="9">
        <v>0.90100000000000002</v>
      </c>
      <c r="D19" s="10">
        <v>1.6E-2</v>
      </c>
      <c r="E19" s="10">
        <v>8.3000000000000004E-2</v>
      </c>
      <c r="F19" s="35"/>
      <c r="M19" s="6">
        <v>208</v>
      </c>
      <c r="N19" s="6">
        <v>7</v>
      </c>
      <c r="O19" s="7">
        <v>0.42199999999999999</v>
      </c>
      <c r="P19" s="8">
        <v>0.46700000000000003</v>
      </c>
      <c r="Q19" s="7">
        <v>0.111</v>
      </c>
    </row>
    <row r="20" spans="1:17" x14ac:dyDescent="0.25">
      <c r="A20" s="4">
        <v>109</v>
      </c>
      <c r="B20" s="4">
        <v>6</v>
      </c>
      <c r="C20" s="9">
        <v>0.56399999999999995</v>
      </c>
      <c r="D20" s="10">
        <v>0.26300000000000001</v>
      </c>
      <c r="E20" s="10">
        <v>0.17299999999999999</v>
      </c>
      <c r="F20" s="35"/>
      <c r="M20" s="6">
        <v>96</v>
      </c>
      <c r="N20" s="6">
        <v>8</v>
      </c>
      <c r="O20" s="7">
        <v>1.9E-2</v>
      </c>
      <c r="P20" s="8">
        <v>0.96199999999999997</v>
      </c>
      <c r="Q20" s="7">
        <v>1.9E-2</v>
      </c>
    </row>
    <row r="21" spans="1:17" x14ac:dyDescent="0.25">
      <c r="A21" s="4">
        <v>20</v>
      </c>
      <c r="B21" s="4">
        <v>6</v>
      </c>
      <c r="C21" s="9">
        <v>0.76200000000000001</v>
      </c>
      <c r="D21" s="10">
        <v>5.8000000000000003E-2</v>
      </c>
      <c r="E21" s="10">
        <v>0.18</v>
      </c>
      <c r="F21" s="35"/>
      <c r="H21" s="56"/>
      <c r="I21" s="56"/>
      <c r="J21" s="56"/>
      <c r="M21" s="6">
        <v>203</v>
      </c>
      <c r="N21" s="6">
        <v>8</v>
      </c>
      <c r="O21" s="7">
        <v>0.17199999999999999</v>
      </c>
      <c r="P21" s="8">
        <v>0.68700000000000006</v>
      </c>
      <c r="Q21" s="7">
        <v>0.14099999999999999</v>
      </c>
    </row>
    <row r="22" spans="1:17" x14ac:dyDescent="0.25">
      <c r="A22" s="4">
        <v>185</v>
      </c>
      <c r="B22" s="4">
        <v>6</v>
      </c>
      <c r="C22" s="9">
        <v>0.81499999999999995</v>
      </c>
      <c r="D22" s="10">
        <v>0.124</v>
      </c>
      <c r="E22" s="10">
        <v>6.0999999999999999E-2</v>
      </c>
      <c r="F22" s="35"/>
      <c r="H22" s="57"/>
      <c r="I22" s="57"/>
      <c r="J22" s="57"/>
      <c r="M22" s="6">
        <v>183</v>
      </c>
      <c r="N22" s="6">
        <v>9</v>
      </c>
      <c r="O22" s="7">
        <v>0.20899999999999999</v>
      </c>
      <c r="P22" s="8">
        <v>0.74399999999999999</v>
      </c>
      <c r="Q22" s="7">
        <v>4.7E-2</v>
      </c>
    </row>
    <row r="23" spans="1:17" x14ac:dyDescent="0.25">
      <c r="A23" s="4">
        <v>27</v>
      </c>
      <c r="B23" s="4">
        <v>6</v>
      </c>
      <c r="C23" s="9">
        <v>0.81799999999999995</v>
      </c>
      <c r="D23" s="10">
        <v>3.5999999999999997E-2</v>
      </c>
      <c r="E23" s="10">
        <v>0.14599999999999999</v>
      </c>
      <c r="F23" s="35"/>
      <c r="H23" s="58"/>
      <c r="I23" s="58"/>
      <c r="J23" s="58"/>
      <c r="K23" s="25"/>
      <c r="M23" s="6">
        <v>168</v>
      </c>
      <c r="N23" s="6">
        <v>9</v>
      </c>
      <c r="O23" s="7">
        <v>0.38900000000000001</v>
      </c>
      <c r="P23" s="8">
        <v>0.45</v>
      </c>
      <c r="Q23" s="7">
        <v>0.16800000000000001</v>
      </c>
    </row>
    <row r="24" spans="1:17" x14ac:dyDescent="0.25">
      <c r="A24" s="4">
        <v>92</v>
      </c>
      <c r="B24" s="4">
        <v>6</v>
      </c>
      <c r="C24" s="9">
        <v>0.84199999999999997</v>
      </c>
      <c r="D24" s="10">
        <v>2.3E-2</v>
      </c>
      <c r="E24" s="10">
        <v>0.13500000000000001</v>
      </c>
      <c r="F24" s="35"/>
    </row>
    <row r="25" spans="1:17" x14ac:dyDescent="0.25">
      <c r="A25" s="4">
        <v>186</v>
      </c>
      <c r="B25" s="4">
        <v>6</v>
      </c>
      <c r="C25" s="9">
        <v>0.85899999999999999</v>
      </c>
      <c r="D25" s="10">
        <v>5.0999999999999997E-2</v>
      </c>
      <c r="E25" s="10">
        <v>0.09</v>
      </c>
      <c r="F25" s="35"/>
    </row>
    <row r="26" spans="1:17" x14ac:dyDescent="0.25">
      <c r="A26" s="4">
        <v>201</v>
      </c>
      <c r="B26" s="4">
        <v>7</v>
      </c>
      <c r="C26" s="9">
        <v>0.51600000000000001</v>
      </c>
      <c r="D26" s="10">
        <v>0.38700000000000001</v>
      </c>
      <c r="E26" s="10">
        <v>9.7000000000000003E-2</v>
      </c>
      <c r="F26" s="35"/>
    </row>
    <row r="27" spans="1:17" x14ac:dyDescent="0.25">
      <c r="A27" s="4">
        <v>26</v>
      </c>
      <c r="B27" s="4">
        <v>7</v>
      </c>
      <c r="C27" s="9">
        <v>0.54100000000000004</v>
      </c>
      <c r="D27" s="10">
        <v>0.28000000000000003</v>
      </c>
      <c r="E27" s="10">
        <v>0.17899999999999999</v>
      </c>
      <c r="F27" s="35"/>
    </row>
    <row r="28" spans="1:17" x14ac:dyDescent="0.25">
      <c r="A28" s="4">
        <v>111</v>
      </c>
      <c r="B28" s="4">
        <v>7</v>
      </c>
      <c r="C28" s="9">
        <v>0.54700000000000004</v>
      </c>
      <c r="D28" s="10">
        <v>0.25</v>
      </c>
      <c r="E28" s="10">
        <v>0.20300000000000001</v>
      </c>
      <c r="F28" s="35"/>
    </row>
    <row r="29" spans="1:17" x14ac:dyDescent="0.25">
      <c r="A29" s="4">
        <v>187</v>
      </c>
      <c r="B29" s="4">
        <v>7</v>
      </c>
      <c r="C29" s="9">
        <v>0.54700000000000004</v>
      </c>
      <c r="D29" s="10">
        <v>0.33100000000000002</v>
      </c>
      <c r="E29" s="10">
        <v>0.122</v>
      </c>
      <c r="F29" s="35"/>
    </row>
    <row r="30" spans="1:17" x14ac:dyDescent="0.25">
      <c r="A30" s="4">
        <v>105</v>
      </c>
      <c r="B30" s="4">
        <v>7</v>
      </c>
      <c r="C30" s="9">
        <v>0.59599999999999997</v>
      </c>
      <c r="D30" s="10">
        <v>0.24399999999999999</v>
      </c>
      <c r="E30" s="10">
        <v>0.159</v>
      </c>
      <c r="F30" s="35"/>
    </row>
    <row r="31" spans="1:17" x14ac:dyDescent="0.25">
      <c r="A31" s="4">
        <v>91</v>
      </c>
      <c r="B31" s="4">
        <v>7</v>
      </c>
      <c r="C31" s="9">
        <v>0.60099999999999998</v>
      </c>
      <c r="D31" s="10">
        <v>0.187</v>
      </c>
      <c r="E31" s="10">
        <v>0.21199999999999999</v>
      </c>
      <c r="F31" s="35"/>
    </row>
    <row r="32" spans="1:17" x14ac:dyDescent="0.25">
      <c r="A32" s="4">
        <v>49</v>
      </c>
      <c r="B32" s="4">
        <v>7</v>
      </c>
      <c r="C32" s="9">
        <v>0.67</v>
      </c>
      <c r="D32" s="10">
        <v>3.6999999999999998E-2</v>
      </c>
      <c r="E32" s="10">
        <v>0.29299999999999998</v>
      </c>
      <c r="F32" s="35"/>
    </row>
    <row r="33" spans="1:8" x14ac:dyDescent="0.25">
      <c r="A33" s="4">
        <v>206</v>
      </c>
      <c r="B33" s="4">
        <v>7</v>
      </c>
      <c r="C33" s="9">
        <v>0.72199999999999998</v>
      </c>
      <c r="D33" s="10">
        <v>0.17799999999999999</v>
      </c>
      <c r="E33" s="10">
        <v>0.1</v>
      </c>
      <c r="F33" s="35"/>
    </row>
    <row r="34" spans="1:8" x14ac:dyDescent="0.25">
      <c r="A34" s="4">
        <v>103</v>
      </c>
      <c r="B34" s="4">
        <v>7</v>
      </c>
      <c r="C34" s="9">
        <v>0.72599999999999998</v>
      </c>
      <c r="D34" s="10">
        <v>0.13600000000000001</v>
      </c>
      <c r="E34" s="10">
        <v>0.13800000000000001</v>
      </c>
      <c r="F34" s="35"/>
    </row>
    <row r="35" spans="1:8" x14ac:dyDescent="0.25">
      <c r="A35" s="4">
        <v>133</v>
      </c>
      <c r="B35" s="4">
        <v>7</v>
      </c>
      <c r="C35" s="9">
        <v>0.73499999999999999</v>
      </c>
      <c r="D35" s="10">
        <v>1.6E-2</v>
      </c>
      <c r="E35" s="10">
        <v>0.249</v>
      </c>
      <c r="F35" s="35"/>
    </row>
    <row r="36" spans="1:8" x14ac:dyDescent="0.25">
      <c r="A36" s="4">
        <v>54</v>
      </c>
      <c r="B36" s="4">
        <v>8</v>
      </c>
      <c r="C36" s="9">
        <v>0.495</v>
      </c>
      <c r="D36" s="10">
        <v>0.25800000000000001</v>
      </c>
      <c r="E36" s="10">
        <v>0.247</v>
      </c>
      <c r="F36" s="35"/>
    </row>
    <row r="37" spans="1:8" x14ac:dyDescent="0.25">
      <c r="A37" s="4">
        <v>170</v>
      </c>
      <c r="B37" s="4">
        <v>8</v>
      </c>
      <c r="C37" s="9">
        <v>0.52</v>
      </c>
      <c r="D37" s="10">
        <v>0.32900000000000001</v>
      </c>
      <c r="E37" s="10">
        <v>0.151</v>
      </c>
      <c r="F37" s="35"/>
    </row>
    <row r="38" spans="1:8" x14ac:dyDescent="0.25">
      <c r="A38" s="4">
        <v>132</v>
      </c>
      <c r="B38" s="4">
        <v>8</v>
      </c>
      <c r="C38" s="9">
        <v>0.53800000000000003</v>
      </c>
      <c r="D38" s="10">
        <v>0.183</v>
      </c>
      <c r="E38" s="10">
        <v>0.27900000000000003</v>
      </c>
      <c r="F38" s="35"/>
    </row>
    <row r="39" spans="1:8" x14ac:dyDescent="0.25">
      <c r="A39" s="4">
        <v>188</v>
      </c>
      <c r="B39" s="4">
        <v>8</v>
      </c>
      <c r="C39" s="9">
        <v>0.59399999999999997</v>
      </c>
      <c r="D39" s="10">
        <v>0</v>
      </c>
      <c r="E39" s="10">
        <v>0.40600000000000003</v>
      </c>
      <c r="F39" s="35"/>
    </row>
    <row r="40" spans="1:8" x14ac:dyDescent="0.25">
      <c r="A40" s="4">
        <v>137</v>
      </c>
      <c r="B40" s="4">
        <v>8</v>
      </c>
      <c r="C40" s="9">
        <v>0.66800000000000004</v>
      </c>
      <c r="D40" s="10">
        <v>0.105</v>
      </c>
      <c r="E40" s="10">
        <v>0.22700000000000001</v>
      </c>
      <c r="F40" s="35"/>
    </row>
    <row r="41" spans="1:8" x14ac:dyDescent="0.25">
      <c r="A41" s="4">
        <v>55</v>
      </c>
      <c r="B41" s="4">
        <v>8</v>
      </c>
      <c r="C41" s="9">
        <v>0.74</v>
      </c>
      <c r="D41" s="10">
        <v>0</v>
      </c>
      <c r="E41" s="10">
        <v>0.26</v>
      </c>
      <c r="F41" s="35"/>
    </row>
    <row r="42" spans="1:8" x14ac:dyDescent="0.25">
      <c r="A42" s="4">
        <v>138</v>
      </c>
      <c r="B42" s="4">
        <v>11</v>
      </c>
      <c r="C42" s="9">
        <v>0.69</v>
      </c>
      <c r="D42" s="10">
        <v>4.5999999999999999E-2</v>
      </c>
      <c r="E42" s="10">
        <v>0.26400000000000001</v>
      </c>
      <c r="F42" s="35"/>
    </row>
    <row r="48" spans="1:8" x14ac:dyDescent="0.25">
      <c r="A48" s="56" t="s">
        <v>9</v>
      </c>
      <c r="B48" s="56"/>
      <c r="C48" s="56"/>
      <c r="D48" s="56"/>
      <c r="E48" s="56"/>
      <c r="F48" s="56"/>
      <c r="G48" s="56"/>
      <c r="H48" s="56"/>
    </row>
  </sheetData>
  <mergeCells count="4">
    <mergeCell ref="A48:H48"/>
    <mergeCell ref="H21:J21"/>
    <mergeCell ref="H22:J22"/>
    <mergeCell ref="H23:J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workbookViewId="0">
      <selection activeCell="A35" sqref="A35"/>
    </sheetView>
  </sheetViews>
  <sheetFormatPr defaultRowHeight="15" x14ac:dyDescent="0.25"/>
  <cols>
    <col min="1" max="1" width="13.28515625" bestFit="1" customWidth="1"/>
    <col min="5" max="5" width="14.28515625" bestFit="1" customWidth="1"/>
    <col min="6" max="7" width="4.28515625" customWidth="1"/>
    <col min="8" max="8" width="27.140625" bestFit="1" customWidth="1"/>
    <col min="11" max="11" width="7.140625" bestFit="1" customWidth="1"/>
    <col min="12" max="12" width="4.42578125" customWidth="1"/>
    <col min="13" max="13" width="13.28515625" bestFit="1" customWidth="1"/>
    <col min="17" max="17" width="14.28515625" bestFit="1" customWidth="1"/>
    <col min="18" max="18" width="4.28515625" customWidth="1"/>
    <col min="19" max="19" width="4.5703125" customWidth="1"/>
    <col min="20" max="20" width="27.140625" bestFit="1" customWidth="1"/>
  </cols>
  <sheetData>
    <row r="1" spans="1:22" ht="16.5" customHeight="1" x14ac:dyDescent="0.25">
      <c r="A1" s="3" t="s">
        <v>10</v>
      </c>
      <c r="B1" s="3" t="s">
        <v>0</v>
      </c>
      <c r="C1" s="17" t="s">
        <v>1</v>
      </c>
      <c r="D1" s="3" t="s">
        <v>2</v>
      </c>
      <c r="E1" s="3" t="s">
        <v>3</v>
      </c>
      <c r="M1" s="3" t="s">
        <v>10</v>
      </c>
      <c r="N1" s="3" t="s">
        <v>0</v>
      </c>
      <c r="O1" s="5" t="s">
        <v>1</v>
      </c>
      <c r="P1" s="18" t="s">
        <v>2</v>
      </c>
      <c r="Q1" s="3" t="s">
        <v>3</v>
      </c>
    </row>
    <row r="2" spans="1:22" x14ac:dyDescent="0.25">
      <c r="A2" s="19">
        <v>118</v>
      </c>
      <c r="B2" s="22">
        <v>3</v>
      </c>
      <c r="C2" s="20">
        <v>0.93700000000000006</v>
      </c>
      <c r="D2" s="21">
        <v>0</v>
      </c>
      <c r="E2" s="21">
        <v>6.3E-2</v>
      </c>
      <c r="H2" s="13" t="s">
        <v>6</v>
      </c>
      <c r="I2" s="15">
        <v>33</v>
      </c>
      <c r="J2" s="16">
        <f>I2/I4</f>
        <v>0.50769230769230766</v>
      </c>
      <c r="M2" s="1">
        <v>173</v>
      </c>
      <c r="N2" s="1">
        <v>6</v>
      </c>
      <c r="O2" s="23">
        <v>0.112</v>
      </c>
      <c r="P2" s="24">
        <v>0.86799999999999999</v>
      </c>
      <c r="Q2" s="23">
        <v>0.02</v>
      </c>
      <c r="T2" s="1" t="s">
        <v>7</v>
      </c>
      <c r="U2" s="1">
        <v>0</v>
      </c>
      <c r="V2" s="2">
        <f>U2/U4</f>
        <v>0</v>
      </c>
    </row>
    <row r="3" spans="1:22" x14ac:dyDescent="0.25">
      <c r="A3" s="19">
        <v>106</v>
      </c>
      <c r="B3" s="22">
        <v>3</v>
      </c>
      <c r="C3" s="20">
        <v>0.93</v>
      </c>
      <c r="D3" s="21">
        <v>1E-3</v>
      </c>
      <c r="E3" s="21">
        <v>6.9000000000000006E-2</v>
      </c>
      <c r="H3" s="13" t="s">
        <v>5</v>
      </c>
      <c r="I3" s="13">
        <v>32</v>
      </c>
      <c r="J3" s="14">
        <f>I3/I4</f>
        <v>0.49230769230769234</v>
      </c>
      <c r="M3" s="1">
        <v>179</v>
      </c>
      <c r="N3" s="1">
        <v>6</v>
      </c>
      <c r="O3" s="23">
        <v>0.14599999999999999</v>
      </c>
      <c r="P3" s="24">
        <v>0.83099999999999996</v>
      </c>
      <c r="Q3" s="23">
        <v>2.3E-2</v>
      </c>
      <c r="T3" s="1" t="s">
        <v>8</v>
      </c>
      <c r="U3" s="1">
        <v>11</v>
      </c>
      <c r="V3" s="2">
        <f>U3/U4</f>
        <v>1</v>
      </c>
    </row>
    <row r="4" spans="1:22" x14ac:dyDescent="0.25">
      <c r="A4" s="19">
        <v>101</v>
      </c>
      <c r="B4" s="22">
        <v>3</v>
      </c>
      <c r="C4" s="20">
        <v>0.73199999999999998</v>
      </c>
      <c r="D4" s="21">
        <v>0.04</v>
      </c>
      <c r="E4" s="21">
        <v>0.22800000000000001</v>
      </c>
      <c r="H4" s="13" t="s">
        <v>4</v>
      </c>
      <c r="I4" s="13">
        <f>SUM(I2,I3)</f>
        <v>65</v>
      </c>
      <c r="J4" s="13"/>
      <c r="M4" s="1">
        <v>171</v>
      </c>
      <c r="N4" s="1">
        <v>6</v>
      </c>
      <c r="O4" s="23">
        <v>0.20699999999999999</v>
      </c>
      <c r="P4" s="24">
        <v>0.72799999999999998</v>
      </c>
      <c r="Q4" s="23">
        <v>6.5000000000000002E-2</v>
      </c>
      <c r="T4" s="1" t="s">
        <v>4</v>
      </c>
      <c r="U4" s="1">
        <f>SUM(U2,U3)</f>
        <v>11</v>
      </c>
      <c r="V4" s="1"/>
    </row>
    <row r="5" spans="1:22" x14ac:dyDescent="0.25">
      <c r="A5" s="19">
        <v>16</v>
      </c>
      <c r="B5" s="22">
        <v>3</v>
      </c>
      <c r="C5" s="20">
        <v>0.95299999999999996</v>
      </c>
      <c r="D5" s="21">
        <v>4.0000000000000001E-3</v>
      </c>
      <c r="E5" s="21">
        <v>4.3999999999999997E-2</v>
      </c>
      <c r="M5" s="1">
        <v>182</v>
      </c>
      <c r="N5" s="1">
        <v>6</v>
      </c>
      <c r="O5" s="23">
        <v>0.215</v>
      </c>
      <c r="P5" s="24">
        <v>0.72099999999999997</v>
      </c>
      <c r="Q5" s="23">
        <v>6.4000000000000001E-2</v>
      </c>
    </row>
    <row r="6" spans="1:22" x14ac:dyDescent="0.25">
      <c r="A6" s="19">
        <v>125</v>
      </c>
      <c r="B6" s="22">
        <v>3</v>
      </c>
      <c r="C6" s="20">
        <v>0.97399999999999998</v>
      </c>
      <c r="D6" s="21">
        <v>3.0000000000000001E-3</v>
      </c>
      <c r="E6" s="21">
        <v>2.3E-2</v>
      </c>
      <c r="M6" s="1">
        <v>77</v>
      </c>
      <c r="N6" s="1">
        <v>6</v>
      </c>
      <c r="O6" s="23">
        <v>0.28399999999999997</v>
      </c>
      <c r="P6" s="24">
        <v>0.68400000000000005</v>
      </c>
      <c r="Q6" s="23">
        <v>3.2000000000000001E-2</v>
      </c>
    </row>
    <row r="7" spans="1:22" x14ac:dyDescent="0.25">
      <c r="A7" s="19">
        <v>34</v>
      </c>
      <c r="B7" s="22">
        <v>4</v>
      </c>
      <c r="C7" s="20">
        <v>1</v>
      </c>
      <c r="D7" s="21">
        <v>0</v>
      </c>
      <c r="E7" s="21">
        <v>0</v>
      </c>
      <c r="M7" s="1">
        <v>185</v>
      </c>
      <c r="N7" s="1">
        <v>6</v>
      </c>
      <c r="O7" s="23">
        <v>0.40799999999999997</v>
      </c>
      <c r="P7" s="24">
        <v>0.56299999999999994</v>
      </c>
      <c r="Q7" s="23">
        <v>2.9000000000000001E-2</v>
      </c>
    </row>
    <row r="8" spans="1:22" x14ac:dyDescent="0.25">
      <c r="A8" s="19">
        <v>133</v>
      </c>
      <c r="B8" s="22">
        <v>4</v>
      </c>
      <c r="C8" s="20">
        <v>0.98499999999999999</v>
      </c>
      <c r="D8" s="21">
        <v>0</v>
      </c>
      <c r="E8" s="21">
        <v>1.4999999999999999E-2</v>
      </c>
      <c r="M8" s="1">
        <v>175</v>
      </c>
      <c r="N8" s="1">
        <v>6</v>
      </c>
      <c r="O8" s="23">
        <v>0.46400000000000002</v>
      </c>
      <c r="P8" s="24">
        <v>0.495</v>
      </c>
      <c r="Q8" s="23">
        <v>4.1000000000000002E-2</v>
      </c>
    </row>
    <row r="9" spans="1:22" x14ac:dyDescent="0.25">
      <c r="A9" s="19">
        <v>137</v>
      </c>
      <c r="B9" s="22">
        <v>4</v>
      </c>
      <c r="C9" s="20">
        <v>0.97399999999999998</v>
      </c>
      <c r="D9" s="21">
        <v>3.0000000000000001E-3</v>
      </c>
      <c r="E9" s="21">
        <v>2.3E-2</v>
      </c>
      <c r="M9" s="1">
        <v>147</v>
      </c>
      <c r="N9" s="1">
        <v>7</v>
      </c>
      <c r="O9" s="23">
        <v>0.254</v>
      </c>
      <c r="P9" s="24">
        <v>0.58499999999999996</v>
      </c>
      <c r="Q9" s="23">
        <v>0.16200000000000001</v>
      </c>
    </row>
    <row r="10" spans="1:22" x14ac:dyDescent="0.25">
      <c r="A10" s="19">
        <v>17</v>
      </c>
      <c r="B10" s="22">
        <v>4</v>
      </c>
      <c r="C10" s="20">
        <v>0.95399999999999996</v>
      </c>
      <c r="D10" s="21">
        <v>0</v>
      </c>
      <c r="E10" s="21">
        <v>4.5999999999999999E-2</v>
      </c>
      <c r="M10" s="1">
        <v>66</v>
      </c>
      <c r="N10" s="1">
        <v>7</v>
      </c>
      <c r="O10" s="23">
        <v>0.379</v>
      </c>
      <c r="P10" s="24">
        <v>0.52900000000000003</v>
      </c>
      <c r="Q10" s="23">
        <v>9.2999999999999999E-2</v>
      </c>
    </row>
    <row r="11" spans="1:22" x14ac:dyDescent="0.25">
      <c r="A11" s="19">
        <v>117</v>
      </c>
      <c r="B11" s="22">
        <v>4</v>
      </c>
      <c r="C11" s="20">
        <v>0.92800000000000005</v>
      </c>
      <c r="D11" s="21">
        <v>2E-3</v>
      </c>
      <c r="E11" s="21">
        <v>7.0000000000000007E-2</v>
      </c>
      <c r="H11" s="56"/>
      <c r="I11" s="56"/>
      <c r="J11" s="56"/>
      <c r="M11" s="1">
        <v>87</v>
      </c>
      <c r="N11" s="1">
        <v>8</v>
      </c>
      <c r="O11" s="23">
        <v>0.39</v>
      </c>
      <c r="P11" s="24">
        <v>0.51</v>
      </c>
      <c r="Q11" s="23">
        <v>0.1</v>
      </c>
    </row>
    <row r="12" spans="1:22" x14ac:dyDescent="0.25">
      <c r="A12" s="19">
        <v>130</v>
      </c>
      <c r="B12" s="22">
        <v>4</v>
      </c>
      <c r="C12" s="20">
        <v>0.93799999999999994</v>
      </c>
      <c r="D12" s="21">
        <v>8.0000000000000002E-3</v>
      </c>
      <c r="E12" s="21">
        <v>5.2999999999999999E-2</v>
      </c>
      <c r="H12" s="57"/>
      <c r="I12" s="57"/>
      <c r="J12" s="57"/>
    </row>
    <row r="13" spans="1:22" x14ac:dyDescent="0.25">
      <c r="A13" s="19">
        <v>46</v>
      </c>
      <c r="B13" s="22">
        <v>4</v>
      </c>
      <c r="C13" s="20">
        <v>0.94</v>
      </c>
      <c r="D13" s="21">
        <v>8.9999999999999993E-3</v>
      </c>
      <c r="E13" s="21">
        <v>5.0999999999999997E-2</v>
      </c>
      <c r="H13" s="58"/>
      <c r="I13" s="58"/>
      <c r="J13" s="58"/>
      <c r="K13" s="25"/>
      <c r="M13" s="35"/>
      <c r="N13" s="35"/>
      <c r="O13" s="46"/>
      <c r="P13" s="47"/>
      <c r="Q13" s="46"/>
    </row>
    <row r="14" spans="1:22" x14ac:dyDescent="0.25">
      <c r="A14" s="19">
        <v>132</v>
      </c>
      <c r="B14" s="22">
        <v>4</v>
      </c>
      <c r="C14" s="20">
        <v>0.98099999999999998</v>
      </c>
      <c r="D14" s="21">
        <v>0</v>
      </c>
      <c r="E14" s="21">
        <v>1.9E-2</v>
      </c>
    </row>
    <row r="15" spans="1:22" x14ac:dyDescent="0.25">
      <c r="A15" s="19">
        <v>63</v>
      </c>
      <c r="B15" s="22">
        <v>4</v>
      </c>
      <c r="C15" s="20">
        <v>0.97299999999999998</v>
      </c>
      <c r="D15" s="21">
        <v>3.0000000000000001E-3</v>
      </c>
      <c r="E15" s="21">
        <v>2.3E-2</v>
      </c>
    </row>
    <row r="16" spans="1:22" x14ac:dyDescent="0.25">
      <c r="A16" s="19">
        <v>105</v>
      </c>
      <c r="B16" s="22">
        <v>4</v>
      </c>
      <c r="C16" s="20">
        <v>0.90700000000000003</v>
      </c>
      <c r="D16" s="21">
        <v>5.0000000000000001E-3</v>
      </c>
      <c r="E16" s="21">
        <v>8.7999999999999995E-2</v>
      </c>
    </row>
    <row r="17" spans="1:5" x14ac:dyDescent="0.25">
      <c r="A17" s="19">
        <v>33</v>
      </c>
      <c r="B17" s="22">
        <v>4</v>
      </c>
      <c r="C17" s="20">
        <v>0.97399999999999998</v>
      </c>
      <c r="D17" s="21">
        <v>4.0000000000000001E-3</v>
      </c>
      <c r="E17" s="21">
        <v>2.1999999999999999E-2</v>
      </c>
    </row>
    <row r="18" spans="1:5" x14ac:dyDescent="0.25">
      <c r="A18" s="19">
        <v>36</v>
      </c>
      <c r="B18" s="22">
        <v>5</v>
      </c>
      <c r="C18" s="20">
        <v>0.80900000000000005</v>
      </c>
      <c r="D18" s="21">
        <v>0.124</v>
      </c>
      <c r="E18" s="21">
        <v>6.7000000000000004E-2</v>
      </c>
    </row>
    <row r="19" spans="1:5" x14ac:dyDescent="0.25">
      <c r="A19" s="19">
        <v>64</v>
      </c>
      <c r="B19" s="22">
        <v>5</v>
      </c>
      <c r="C19" s="20">
        <v>0.96899999999999997</v>
      </c>
      <c r="D19" s="21">
        <v>0</v>
      </c>
      <c r="E19" s="21">
        <v>3.1E-2</v>
      </c>
    </row>
    <row r="20" spans="1:5" x14ac:dyDescent="0.25">
      <c r="A20" s="19">
        <v>59</v>
      </c>
      <c r="B20" s="22">
        <v>5</v>
      </c>
      <c r="C20" s="20">
        <v>0.97199999999999998</v>
      </c>
      <c r="D20" s="21">
        <v>7.0000000000000001E-3</v>
      </c>
      <c r="E20" s="21">
        <v>2.1000000000000001E-2</v>
      </c>
    </row>
    <row r="21" spans="1:5" x14ac:dyDescent="0.25">
      <c r="A21" s="19">
        <v>128</v>
      </c>
      <c r="B21" s="22">
        <v>5</v>
      </c>
      <c r="C21" s="20">
        <v>0.8</v>
      </c>
      <c r="D21" s="21">
        <v>0.1</v>
      </c>
      <c r="E21" s="21">
        <v>0.1</v>
      </c>
    </row>
    <row r="22" spans="1:5" x14ac:dyDescent="0.25">
      <c r="A22" s="19">
        <v>98</v>
      </c>
      <c r="B22" s="22">
        <v>5</v>
      </c>
      <c r="C22" s="20">
        <v>0.94299999999999995</v>
      </c>
      <c r="D22" s="21">
        <v>4.4999999999999998E-2</v>
      </c>
      <c r="E22" s="21">
        <v>1.2999999999999999E-2</v>
      </c>
    </row>
    <row r="23" spans="1:5" x14ac:dyDescent="0.25">
      <c r="A23" s="19">
        <v>54</v>
      </c>
      <c r="B23" s="22">
        <v>5</v>
      </c>
      <c r="C23" s="20">
        <v>0.99399999999999999</v>
      </c>
      <c r="D23" s="21">
        <v>0</v>
      </c>
      <c r="E23" s="21">
        <v>6.0000000000000001E-3</v>
      </c>
    </row>
    <row r="24" spans="1:5" x14ac:dyDescent="0.25">
      <c r="A24" s="19">
        <v>24</v>
      </c>
      <c r="B24" s="22">
        <v>5</v>
      </c>
      <c r="C24" s="20">
        <v>0.97799999999999998</v>
      </c>
      <c r="D24" s="21">
        <v>0</v>
      </c>
      <c r="E24" s="21">
        <v>2.1999999999999999E-2</v>
      </c>
    </row>
    <row r="25" spans="1:5" x14ac:dyDescent="0.25">
      <c r="A25" s="19">
        <v>30</v>
      </c>
      <c r="B25" s="22">
        <v>5</v>
      </c>
      <c r="C25" s="20">
        <v>0.90400000000000003</v>
      </c>
      <c r="D25" s="21">
        <v>4.5999999999999999E-2</v>
      </c>
      <c r="E25" s="21">
        <v>0.05</v>
      </c>
    </row>
    <row r="26" spans="1:5" x14ac:dyDescent="0.25">
      <c r="A26" s="19">
        <v>38</v>
      </c>
      <c r="B26" s="22">
        <v>5</v>
      </c>
      <c r="C26" s="20">
        <v>0.96499999999999997</v>
      </c>
      <c r="D26" s="21">
        <v>1.2E-2</v>
      </c>
      <c r="E26" s="21">
        <v>2.3E-2</v>
      </c>
    </row>
    <row r="27" spans="1:5" x14ac:dyDescent="0.25">
      <c r="A27" s="19">
        <v>53</v>
      </c>
      <c r="B27" s="22">
        <v>5</v>
      </c>
      <c r="C27" s="20">
        <v>0.93500000000000005</v>
      </c>
      <c r="D27" s="21">
        <v>7.0000000000000001E-3</v>
      </c>
      <c r="E27" s="21">
        <v>5.8000000000000003E-2</v>
      </c>
    </row>
    <row r="28" spans="1:5" x14ac:dyDescent="0.25">
      <c r="A28" s="19">
        <v>3</v>
      </c>
      <c r="B28" s="22">
        <v>5</v>
      </c>
      <c r="C28" s="20">
        <v>0.77700000000000002</v>
      </c>
      <c r="D28" s="21">
        <v>3.3000000000000002E-2</v>
      </c>
      <c r="E28" s="21">
        <v>0.19</v>
      </c>
    </row>
    <row r="29" spans="1:5" x14ac:dyDescent="0.25">
      <c r="A29" s="19">
        <v>195</v>
      </c>
      <c r="B29" s="22">
        <v>5</v>
      </c>
      <c r="C29" s="20">
        <v>0.91400000000000003</v>
      </c>
      <c r="D29" s="21">
        <v>0</v>
      </c>
      <c r="E29" s="21">
        <v>8.5999999999999993E-2</v>
      </c>
    </row>
    <row r="30" spans="1:5" x14ac:dyDescent="0.25">
      <c r="A30" s="19">
        <v>108</v>
      </c>
      <c r="B30" s="22">
        <v>5</v>
      </c>
      <c r="C30" s="20">
        <v>0.63800000000000001</v>
      </c>
      <c r="D30" s="21">
        <v>0.10299999999999999</v>
      </c>
      <c r="E30" s="21">
        <v>0.26</v>
      </c>
    </row>
    <row r="31" spans="1:5" x14ac:dyDescent="0.25">
      <c r="A31" s="19">
        <v>194</v>
      </c>
      <c r="B31" s="22">
        <v>5</v>
      </c>
      <c r="C31" s="20">
        <v>0.88900000000000001</v>
      </c>
      <c r="D31" s="21">
        <v>8.0000000000000002E-3</v>
      </c>
      <c r="E31" s="21">
        <v>0.10199999999999999</v>
      </c>
    </row>
    <row r="32" spans="1:5" x14ac:dyDescent="0.25">
      <c r="A32" s="19">
        <v>7</v>
      </c>
      <c r="B32" s="22">
        <v>5</v>
      </c>
      <c r="C32" s="20">
        <v>0.93400000000000005</v>
      </c>
      <c r="D32" s="21">
        <v>4.0000000000000001E-3</v>
      </c>
      <c r="E32" s="21">
        <v>6.2E-2</v>
      </c>
    </row>
    <row r="33" spans="1:5" x14ac:dyDescent="0.25">
      <c r="A33" s="19">
        <v>6</v>
      </c>
      <c r="B33" s="22">
        <v>5</v>
      </c>
      <c r="C33" s="20">
        <v>0.93</v>
      </c>
      <c r="D33" s="21">
        <v>5.0000000000000001E-3</v>
      </c>
      <c r="E33" s="21">
        <v>6.4000000000000001E-2</v>
      </c>
    </row>
    <row r="34" spans="1:5" x14ac:dyDescent="0.25">
      <c r="A34" s="19">
        <v>23</v>
      </c>
      <c r="B34" s="22">
        <v>5</v>
      </c>
      <c r="C34" s="20">
        <v>0.96199999999999997</v>
      </c>
      <c r="D34" s="21">
        <v>0.01</v>
      </c>
      <c r="E34" s="21">
        <v>2.8000000000000001E-2</v>
      </c>
    </row>
    <row r="35" spans="1:5" x14ac:dyDescent="0.25">
      <c r="A35" s="19">
        <v>156</v>
      </c>
      <c r="B35" s="19">
        <v>6</v>
      </c>
      <c r="C35" s="20">
        <v>0.871</v>
      </c>
      <c r="D35" s="21">
        <v>7.4999999999999997E-2</v>
      </c>
      <c r="E35" s="21">
        <v>5.3999999999999999E-2</v>
      </c>
    </row>
    <row r="36" spans="1:5" x14ac:dyDescent="0.25">
      <c r="A36" s="19">
        <v>79</v>
      </c>
      <c r="B36" s="19">
        <v>6</v>
      </c>
      <c r="C36" s="20">
        <v>0.86</v>
      </c>
      <c r="D36" s="21">
        <v>8.5999999999999993E-2</v>
      </c>
      <c r="E36" s="21">
        <v>5.3999999999999999E-2</v>
      </c>
    </row>
    <row r="37" spans="1:5" x14ac:dyDescent="0.25">
      <c r="A37" s="19">
        <v>102</v>
      </c>
      <c r="B37" s="19">
        <v>6</v>
      </c>
      <c r="C37" s="20">
        <v>0.80400000000000005</v>
      </c>
      <c r="D37" s="21">
        <v>0</v>
      </c>
      <c r="E37" s="21">
        <v>0.19600000000000001</v>
      </c>
    </row>
    <row r="38" spans="1:5" x14ac:dyDescent="0.25">
      <c r="A38" s="19">
        <v>177</v>
      </c>
      <c r="B38" s="19">
        <v>6</v>
      </c>
      <c r="C38" s="20">
        <v>0.80400000000000005</v>
      </c>
      <c r="D38" s="21">
        <v>0.16</v>
      </c>
      <c r="E38" s="21">
        <v>3.6999999999999998E-2</v>
      </c>
    </row>
    <row r="39" spans="1:5" x14ac:dyDescent="0.25">
      <c r="A39" s="19">
        <v>191</v>
      </c>
      <c r="B39" s="19">
        <v>6</v>
      </c>
      <c r="C39" s="20">
        <v>0.67700000000000005</v>
      </c>
      <c r="D39" s="21">
        <v>2.5999999999999999E-2</v>
      </c>
      <c r="E39" s="21">
        <v>0.29699999999999999</v>
      </c>
    </row>
    <row r="40" spans="1:5" x14ac:dyDescent="0.25">
      <c r="A40" s="19">
        <v>154</v>
      </c>
      <c r="B40" s="19">
        <v>6</v>
      </c>
      <c r="C40" s="20">
        <v>0.52900000000000003</v>
      </c>
      <c r="D40" s="21">
        <v>0.38500000000000001</v>
      </c>
      <c r="E40" s="21">
        <v>8.5999999999999993E-2</v>
      </c>
    </row>
    <row r="41" spans="1:5" x14ac:dyDescent="0.25">
      <c r="A41" s="19">
        <v>75</v>
      </c>
      <c r="B41" s="19">
        <v>6</v>
      </c>
      <c r="C41" s="20">
        <v>0.88800000000000001</v>
      </c>
      <c r="D41" s="21">
        <v>9.1999999999999998E-2</v>
      </c>
      <c r="E41" s="21">
        <v>0.02</v>
      </c>
    </row>
    <row r="42" spans="1:5" x14ac:dyDescent="0.25">
      <c r="A42" s="19">
        <v>73</v>
      </c>
      <c r="B42" s="19">
        <v>6</v>
      </c>
      <c r="C42" s="20">
        <v>0.60799999999999998</v>
      </c>
      <c r="D42" s="21">
        <v>0.32600000000000001</v>
      </c>
      <c r="E42" s="21">
        <v>6.6000000000000003E-2</v>
      </c>
    </row>
    <row r="43" spans="1:5" x14ac:dyDescent="0.25">
      <c r="A43" s="19">
        <v>28</v>
      </c>
      <c r="B43" s="19">
        <v>6</v>
      </c>
      <c r="C43" s="20">
        <v>0.92500000000000004</v>
      </c>
      <c r="D43" s="21">
        <v>0.04</v>
      </c>
      <c r="E43" s="21">
        <v>3.5000000000000003E-2</v>
      </c>
    </row>
    <row r="44" spans="1:5" x14ac:dyDescent="0.25">
      <c r="A44" s="19">
        <v>26</v>
      </c>
      <c r="B44" s="19">
        <v>6</v>
      </c>
      <c r="C44" s="20">
        <v>0.67</v>
      </c>
      <c r="D44" s="21">
        <v>0.23100000000000001</v>
      </c>
      <c r="E44" s="21">
        <v>9.9000000000000005E-2</v>
      </c>
    </row>
    <row r="45" spans="1:5" x14ac:dyDescent="0.25">
      <c r="A45" s="19">
        <v>12</v>
      </c>
      <c r="B45" s="19">
        <v>6</v>
      </c>
      <c r="C45" s="20">
        <v>0.81299999999999994</v>
      </c>
      <c r="D45" s="21">
        <v>5.2999999999999999E-2</v>
      </c>
      <c r="E45" s="21">
        <v>0.13400000000000001</v>
      </c>
    </row>
    <row r="46" spans="1:5" x14ac:dyDescent="0.25">
      <c r="A46" s="19">
        <v>149</v>
      </c>
      <c r="B46" s="19">
        <v>6</v>
      </c>
      <c r="C46" s="20">
        <v>0.753</v>
      </c>
      <c r="D46" s="21">
        <v>0.16700000000000001</v>
      </c>
      <c r="E46" s="21">
        <v>8.1000000000000003E-2</v>
      </c>
    </row>
    <row r="47" spans="1:5" x14ac:dyDescent="0.25">
      <c r="A47" s="19">
        <v>190</v>
      </c>
      <c r="B47" s="19">
        <v>6</v>
      </c>
      <c r="C47" s="20">
        <v>0.58899999999999997</v>
      </c>
      <c r="D47" s="21">
        <v>0.126</v>
      </c>
      <c r="E47" s="21">
        <v>0.28499999999999998</v>
      </c>
    </row>
    <row r="48" spans="1:5" x14ac:dyDescent="0.25">
      <c r="A48" s="19">
        <v>21</v>
      </c>
      <c r="B48" s="19">
        <v>6</v>
      </c>
      <c r="C48" s="20">
        <v>0.83599999999999997</v>
      </c>
      <c r="D48" s="21">
        <v>8.4000000000000005E-2</v>
      </c>
      <c r="E48" s="21">
        <v>0.08</v>
      </c>
    </row>
    <row r="49" spans="1:5" x14ac:dyDescent="0.25">
      <c r="A49" s="19">
        <v>45</v>
      </c>
      <c r="B49" s="19">
        <v>6</v>
      </c>
      <c r="C49" s="20">
        <v>0.91500000000000004</v>
      </c>
      <c r="D49" s="21">
        <v>1.4999999999999999E-2</v>
      </c>
      <c r="E49" s="21">
        <v>6.9000000000000006E-2</v>
      </c>
    </row>
    <row r="50" spans="1:5" x14ac:dyDescent="0.25">
      <c r="A50" s="19">
        <v>145</v>
      </c>
      <c r="B50" s="19">
        <v>6</v>
      </c>
      <c r="C50" s="20">
        <v>0.91400000000000003</v>
      </c>
      <c r="D50" s="21">
        <v>5.0000000000000001E-3</v>
      </c>
      <c r="E50" s="21">
        <v>8.1000000000000003E-2</v>
      </c>
    </row>
    <row r="51" spans="1:5" x14ac:dyDescent="0.25">
      <c r="A51" s="19">
        <v>58</v>
      </c>
      <c r="B51" s="19">
        <v>6</v>
      </c>
      <c r="C51" s="20">
        <v>0.96499999999999997</v>
      </c>
      <c r="D51" s="21">
        <v>8.9999999999999993E-3</v>
      </c>
      <c r="E51" s="21">
        <v>2.7E-2</v>
      </c>
    </row>
    <row r="52" spans="1:5" x14ac:dyDescent="0.25">
      <c r="A52" s="19">
        <v>151</v>
      </c>
      <c r="B52" s="19">
        <v>6</v>
      </c>
      <c r="C52" s="20">
        <v>0.94099999999999995</v>
      </c>
      <c r="D52" s="21">
        <v>2.9000000000000001E-2</v>
      </c>
      <c r="E52" s="21">
        <v>0.03</v>
      </c>
    </row>
    <row r="53" spans="1:5" x14ac:dyDescent="0.25">
      <c r="A53" s="19">
        <v>144</v>
      </c>
      <c r="B53" s="19">
        <v>6</v>
      </c>
      <c r="C53" s="20">
        <v>0.91100000000000003</v>
      </c>
      <c r="D53" s="21">
        <v>1.4E-2</v>
      </c>
      <c r="E53" s="21">
        <v>7.3999999999999996E-2</v>
      </c>
    </row>
    <row r="54" spans="1:5" x14ac:dyDescent="0.25">
      <c r="A54" s="19">
        <v>113</v>
      </c>
      <c r="B54" s="19">
        <v>7</v>
      </c>
      <c r="C54" s="20">
        <v>0.79</v>
      </c>
      <c r="D54" s="21">
        <v>2.9000000000000001E-2</v>
      </c>
      <c r="E54" s="21">
        <v>0.18099999999999999</v>
      </c>
    </row>
    <row r="55" spans="1:5" x14ac:dyDescent="0.25">
      <c r="A55" s="19">
        <v>160</v>
      </c>
      <c r="B55" s="19">
        <v>7</v>
      </c>
      <c r="C55" s="20">
        <v>0.59599999999999997</v>
      </c>
      <c r="D55" s="21">
        <v>0.22</v>
      </c>
      <c r="E55" s="21">
        <v>0.183</v>
      </c>
    </row>
    <row r="56" spans="1:5" x14ac:dyDescent="0.25">
      <c r="A56" s="19">
        <v>187</v>
      </c>
      <c r="B56" s="19">
        <v>7</v>
      </c>
      <c r="C56" s="20">
        <v>0.86199999999999999</v>
      </c>
      <c r="D56" s="21">
        <v>9.0999999999999998E-2</v>
      </c>
      <c r="E56" s="21">
        <v>4.7E-2</v>
      </c>
    </row>
    <row r="57" spans="1:5" x14ac:dyDescent="0.25">
      <c r="A57" s="19">
        <v>94</v>
      </c>
      <c r="B57" s="19">
        <v>7</v>
      </c>
      <c r="C57" s="20">
        <v>0.93500000000000005</v>
      </c>
      <c r="D57" s="21">
        <v>4.1000000000000002E-2</v>
      </c>
      <c r="E57" s="21">
        <v>2.5000000000000001E-2</v>
      </c>
    </row>
    <row r="58" spans="1:5" x14ac:dyDescent="0.25">
      <c r="A58" s="19">
        <v>164</v>
      </c>
      <c r="B58" s="19">
        <v>7</v>
      </c>
      <c r="C58" s="20">
        <v>0.91300000000000003</v>
      </c>
      <c r="D58" s="21">
        <v>0.01</v>
      </c>
      <c r="E58" s="21">
        <v>7.8E-2</v>
      </c>
    </row>
    <row r="59" spans="1:5" x14ac:dyDescent="0.25">
      <c r="A59" s="19">
        <v>41</v>
      </c>
      <c r="B59" s="19">
        <v>7</v>
      </c>
      <c r="C59" s="20">
        <v>0.78200000000000003</v>
      </c>
      <c r="D59" s="21">
        <v>0.109</v>
      </c>
      <c r="E59" s="21">
        <v>0.109</v>
      </c>
    </row>
    <row r="60" spans="1:5" x14ac:dyDescent="0.25">
      <c r="A60" s="19">
        <v>168</v>
      </c>
      <c r="B60" s="19">
        <v>7</v>
      </c>
      <c r="C60" s="20">
        <v>0.94399999999999995</v>
      </c>
      <c r="D60" s="21">
        <v>1.9E-2</v>
      </c>
      <c r="E60" s="21">
        <v>3.6999999999999998E-2</v>
      </c>
    </row>
    <row r="61" spans="1:5" x14ac:dyDescent="0.25">
      <c r="A61" s="19">
        <v>163</v>
      </c>
      <c r="B61" s="19">
        <v>7</v>
      </c>
      <c r="C61" s="20">
        <v>0.90300000000000002</v>
      </c>
      <c r="D61" s="21">
        <v>3.7999999999999999E-2</v>
      </c>
      <c r="E61" s="21">
        <v>5.8999999999999997E-2</v>
      </c>
    </row>
    <row r="62" spans="1:5" x14ac:dyDescent="0.25">
      <c r="A62" s="19">
        <v>2</v>
      </c>
      <c r="B62" s="19">
        <v>7</v>
      </c>
      <c r="C62" s="20">
        <v>0.73699999999999999</v>
      </c>
      <c r="D62" s="21">
        <v>8.7999999999999995E-2</v>
      </c>
      <c r="E62" s="21">
        <v>0.17399999999999999</v>
      </c>
    </row>
    <row r="63" spans="1:5" x14ac:dyDescent="0.25">
      <c r="A63" s="19">
        <v>140</v>
      </c>
      <c r="B63" s="19">
        <v>7</v>
      </c>
      <c r="C63" s="20">
        <v>0.54600000000000004</v>
      </c>
      <c r="D63" s="21">
        <v>0.23899999999999999</v>
      </c>
      <c r="E63" s="21">
        <v>0.214</v>
      </c>
    </row>
    <row r="64" spans="1:5" x14ac:dyDescent="0.25">
      <c r="A64" s="19">
        <v>92</v>
      </c>
      <c r="B64" s="19">
        <v>8</v>
      </c>
      <c r="C64" s="20">
        <v>0.57999999999999996</v>
      </c>
      <c r="D64" s="21">
        <v>0.36899999999999999</v>
      </c>
      <c r="E64" s="21">
        <v>5.0999999999999997E-2</v>
      </c>
    </row>
    <row r="65" spans="1:8" x14ac:dyDescent="0.25">
      <c r="A65" s="19">
        <v>141</v>
      </c>
      <c r="B65" s="19">
        <v>8</v>
      </c>
      <c r="C65" s="20">
        <v>0.65300000000000002</v>
      </c>
      <c r="D65" s="21">
        <v>9.9000000000000005E-2</v>
      </c>
      <c r="E65" s="21">
        <v>0.248</v>
      </c>
    </row>
    <row r="66" spans="1:8" x14ac:dyDescent="0.25">
      <c r="A66" s="19">
        <v>159</v>
      </c>
      <c r="B66" s="19">
        <v>8</v>
      </c>
      <c r="C66" s="20">
        <v>0.56899999999999995</v>
      </c>
      <c r="D66" s="21">
        <v>0.29399999999999998</v>
      </c>
      <c r="E66" s="21">
        <v>0.13700000000000001</v>
      </c>
    </row>
    <row r="72" spans="1:8" x14ac:dyDescent="0.25">
      <c r="A72" s="56" t="s">
        <v>9</v>
      </c>
      <c r="B72" s="56"/>
      <c r="C72" s="56"/>
      <c r="D72" s="56"/>
      <c r="E72" s="56"/>
      <c r="F72" s="56"/>
      <c r="G72" s="56"/>
      <c r="H72" s="56"/>
    </row>
  </sheetData>
  <mergeCells count="4">
    <mergeCell ref="A72:H72"/>
    <mergeCell ref="H11:J11"/>
    <mergeCell ref="H12:J12"/>
    <mergeCell ref="H13:J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A25" workbookViewId="0">
      <selection activeCell="A22" sqref="A22:A48"/>
    </sheetView>
  </sheetViews>
  <sheetFormatPr defaultRowHeight="15" x14ac:dyDescent="0.25"/>
  <cols>
    <col min="1" max="1" width="36.7109375" bestFit="1" customWidth="1"/>
    <col min="2" max="2" width="13.28515625" bestFit="1" customWidth="1"/>
    <col min="4" max="4" width="17.5703125" bestFit="1" customWidth="1"/>
    <col min="7" max="7" width="14.28515625" bestFit="1" customWidth="1"/>
  </cols>
  <sheetData>
    <row r="1" spans="1:15" x14ac:dyDescent="0.25">
      <c r="A1" s="26"/>
      <c r="B1" s="3" t="s">
        <v>17</v>
      </c>
      <c r="C1" s="3" t="s">
        <v>0</v>
      </c>
      <c r="D1" s="38" t="s">
        <v>11</v>
      </c>
      <c r="E1" s="5" t="s">
        <v>1</v>
      </c>
      <c r="F1" s="3" t="s">
        <v>2</v>
      </c>
      <c r="G1" s="3" t="s">
        <v>3</v>
      </c>
    </row>
    <row r="2" spans="1:15" x14ac:dyDescent="0.25">
      <c r="A2" s="63" t="s">
        <v>13</v>
      </c>
      <c r="B2" s="30">
        <v>31</v>
      </c>
      <c r="C2" s="30">
        <v>6</v>
      </c>
      <c r="D2" s="30">
        <v>4114</v>
      </c>
      <c r="E2" s="7">
        <v>4.7E-2</v>
      </c>
      <c r="F2" s="8">
        <v>0.92700000000000005</v>
      </c>
      <c r="G2" s="7">
        <v>2.5999999999999999E-2</v>
      </c>
      <c r="J2" s="31"/>
      <c r="K2" s="31"/>
      <c r="L2" s="31"/>
      <c r="M2" s="32"/>
      <c r="N2" s="33"/>
      <c r="O2" s="32"/>
    </row>
    <row r="3" spans="1:15" x14ac:dyDescent="0.25">
      <c r="A3" s="60"/>
      <c r="B3" s="30">
        <v>50</v>
      </c>
      <c r="C3" s="30">
        <v>6</v>
      </c>
      <c r="D3" s="30">
        <v>873</v>
      </c>
      <c r="E3" s="7">
        <v>4.9000000000000002E-2</v>
      </c>
      <c r="F3" s="8">
        <v>0.91300000000000003</v>
      </c>
      <c r="G3" s="7">
        <v>3.7999999999999999E-2</v>
      </c>
      <c r="J3" s="31"/>
      <c r="K3" s="31"/>
      <c r="L3" s="31"/>
      <c r="M3" s="32"/>
      <c r="N3" s="33"/>
      <c r="O3" s="32"/>
    </row>
    <row r="4" spans="1:15" x14ac:dyDescent="0.25">
      <c r="A4" s="60"/>
      <c r="B4" s="30">
        <v>21</v>
      </c>
      <c r="C4" s="30">
        <v>6</v>
      </c>
      <c r="D4" s="30">
        <v>874</v>
      </c>
      <c r="E4" s="7">
        <v>5.6000000000000001E-2</v>
      </c>
      <c r="F4" s="8">
        <v>0.90600000000000003</v>
      </c>
      <c r="G4" s="7">
        <v>3.7999999999999999E-2</v>
      </c>
      <c r="J4" s="31"/>
      <c r="K4" s="31"/>
      <c r="L4" s="31"/>
      <c r="M4" s="32"/>
      <c r="N4" s="33"/>
      <c r="O4" s="32"/>
    </row>
    <row r="5" spans="1:15" x14ac:dyDescent="0.25">
      <c r="A5" s="60"/>
      <c r="B5" s="30">
        <v>28</v>
      </c>
      <c r="C5" s="30">
        <v>6</v>
      </c>
      <c r="D5" s="30">
        <v>3309</v>
      </c>
      <c r="E5" s="7">
        <v>8.1000000000000003E-2</v>
      </c>
      <c r="F5" s="8">
        <v>0.89200000000000002</v>
      </c>
      <c r="G5" s="7">
        <v>2.7E-2</v>
      </c>
      <c r="J5" s="31"/>
      <c r="K5" s="31"/>
      <c r="L5" s="31"/>
      <c r="M5" s="32"/>
      <c r="N5" s="33"/>
      <c r="O5" s="32"/>
    </row>
    <row r="6" spans="1:15" x14ac:dyDescent="0.25">
      <c r="A6" s="60"/>
      <c r="B6" s="30">
        <v>25</v>
      </c>
      <c r="C6" s="30">
        <v>6</v>
      </c>
      <c r="D6" s="30">
        <v>609</v>
      </c>
      <c r="E6" s="7">
        <v>6.0999999999999999E-2</v>
      </c>
      <c r="F6" s="8">
        <v>0.88500000000000001</v>
      </c>
      <c r="G6" s="7">
        <v>5.3999999999999999E-2</v>
      </c>
      <c r="J6" s="31"/>
      <c r="K6" s="31"/>
      <c r="L6" s="31"/>
      <c r="M6" s="32"/>
      <c r="N6" s="33"/>
      <c r="O6" s="32"/>
    </row>
    <row r="7" spans="1:15" x14ac:dyDescent="0.25">
      <c r="A7" s="60"/>
      <c r="B7" s="30">
        <v>108</v>
      </c>
      <c r="C7" s="30">
        <v>6</v>
      </c>
      <c r="D7" s="30">
        <v>380</v>
      </c>
      <c r="E7" s="7">
        <v>0.10299999999999999</v>
      </c>
      <c r="F7" s="8">
        <v>0.876</v>
      </c>
      <c r="G7" s="7">
        <v>2.1000000000000001E-2</v>
      </c>
      <c r="J7" s="31"/>
      <c r="K7" s="31"/>
      <c r="L7" s="31"/>
      <c r="M7" s="32"/>
      <c r="N7" s="33"/>
      <c r="O7" s="32"/>
    </row>
    <row r="8" spans="1:15" x14ac:dyDescent="0.25">
      <c r="A8" s="60"/>
      <c r="B8" s="30">
        <v>56</v>
      </c>
      <c r="C8" s="30">
        <v>6</v>
      </c>
      <c r="D8" s="30">
        <v>393</v>
      </c>
      <c r="E8" s="7">
        <v>7.0999999999999994E-2</v>
      </c>
      <c r="F8" s="8">
        <v>0.873</v>
      </c>
      <c r="G8" s="7">
        <v>5.6000000000000001E-2</v>
      </c>
      <c r="J8" s="31"/>
      <c r="K8" s="31"/>
      <c r="L8" s="31"/>
      <c r="M8" s="32"/>
      <c r="N8" s="33"/>
      <c r="O8" s="32"/>
    </row>
    <row r="9" spans="1:15" x14ac:dyDescent="0.25">
      <c r="A9" s="60"/>
      <c r="B9" s="30">
        <v>95</v>
      </c>
      <c r="C9" s="30">
        <v>6</v>
      </c>
      <c r="D9" s="30">
        <v>100</v>
      </c>
      <c r="E9" s="7">
        <v>0.09</v>
      </c>
      <c r="F9" s="8">
        <v>0.87</v>
      </c>
      <c r="G9" s="7">
        <v>0.04</v>
      </c>
      <c r="J9" s="31"/>
      <c r="K9" s="31"/>
      <c r="L9" s="31"/>
      <c r="M9" s="32"/>
      <c r="N9" s="33"/>
      <c r="O9" s="32"/>
    </row>
    <row r="10" spans="1:15" x14ac:dyDescent="0.25">
      <c r="A10" s="60"/>
      <c r="B10" s="30">
        <v>113</v>
      </c>
      <c r="C10" s="30">
        <v>6</v>
      </c>
      <c r="D10" s="30">
        <v>1810</v>
      </c>
      <c r="E10" s="7">
        <v>0.12</v>
      </c>
      <c r="F10" s="8">
        <v>0.85599999999999998</v>
      </c>
      <c r="G10" s="7">
        <v>2.4E-2</v>
      </c>
      <c r="J10" s="31"/>
      <c r="K10" s="31"/>
      <c r="L10" s="31"/>
      <c r="M10" s="32"/>
      <c r="N10" s="33"/>
      <c r="O10" s="32"/>
    </row>
    <row r="11" spans="1:15" x14ac:dyDescent="0.25">
      <c r="A11" s="60"/>
      <c r="B11" s="30">
        <v>107</v>
      </c>
      <c r="C11" s="30">
        <v>6</v>
      </c>
      <c r="D11" s="30">
        <v>2369</v>
      </c>
      <c r="E11" s="7">
        <v>0.154</v>
      </c>
      <c r="F11" s="8">
        <v>0.82099999999999995</v>
      </c>
      <c r="G11" s="7">
        <v>2.5000000000000001E-2</v>
      </c>
      <c r="J11" s="31"/>
      <c r="K11" s="31"/>
      <c r="L11" s="31"/>
      <c r="M11" s="32"/>
      <c r="N11" s="33"/>
      <c r="O11" s="32"/>
    </row>
    <row r="12" spans="1:15" x14ac:dyDescent="0.25">
      <c r="A12" s="60"/>
      <c r="B12" s="6">
        <v>209</v>
      </c>
      <c r="C12" s="30">
        <v>6</v>
      </c>
      <c r="D12" s="30">
        <v>57</v>
      </c>
      <c r="E12" s="7">
        <v>0.246</v>
      </c>
      <c r="F12" s="8">
        <v>0.71899999999999997</v>
      </c>
      <c r="G12" s="7">
        <v>3.5000000000000003E-2</v>
      </c>
      <c r="J12" s="31"/>
      <c r="K12" s="31"/>
      <c r="L12" s="31"/>
      <c r="M12" s="32"/>
      <c r="N12" s="33"/>
      <c r="O12" s="32"/>
    </row>
    <row r="13" spans="1:15" x14ac:dyDescent="0.25">
      <c r="A13" s="60"/>
      <c r="B13" s="6">
        <v>134</v>
      </c>
      <c r="C13" s="30">
        <v>6</v>
      </c>
      <c r="D13" s="30">
        <v>86</v>
      </c>
      <c r="E13" s="7">
        <v>0.19800000000000001</v>
      </c>
      <c r="F13" s="8">
        <v>0.66300000000000003</v>
      </c>
      <c r="G13" s="7">
        <v>0.14000000000000001</v>
      </c>
      <c r="J13" s="31"/>
      <c r="K13" s="31"/>
      <c r="L13" s="31"/>
      <c r="M13" s="32"/>
      <c r="N13" s="33"/>
      <c r="O13" s="32"/>
    </row>
    <row r="14" spans="1:15" x14ac:dyDescent="0.25">
      <c r="A14" s="60"/>
      <c r="B14" s="30">
        <v>203</v>
      </c>
      <c r="C14" s="30">
        <v>8</v>
      </c>
      <c r="D14" s="30">
        <v>99</v>
      </c>
      <c r="E14" s="7">
        <v>0.17199999999999999</v>
      </c>
      <c r="F14" s="8">
        <v>0.68700000000000006</v>
      </c>
      <c r="G14" s="7">
        <v>0.14099999999999999</v>
      </c>
      <c r="J14" s="31"/>
      <c r="K14" s="31"/>
      <c r="L14" s="31"/>
      <c r="M14" s="32"/>
      <c r="N14" s="33"/>
      <c r="O14" s="32"/>
    </row>
    <row r="15" spans="1:15" x14ac:dyDescent="0.25">
      <c r="A15" s="60"/>
      <c r="B15" s="30">
        <v>189</v>
      </c>
      <c r="C15" s="30">
        <v>6</v>
      </c>
      <c r="D15" s="30">
        <v>168</v>
      </c>
      <c r="E15" s="7">
        <v>0.32100000000000001</v>
      </c>
      <c r="F15" s="8">
        <v>0.63100000000000001</v>
      </c>
      <c r="G15" s="7">
        <v>4.8000000000000001E-2</v>
      </c>
      <c r="J15" s="31"/>
      <c r="K15" s="31"/>
      <c r="L15" s="31"/>
      <c r="M15" s="32"/>
      <c r="N15" s="33"/>
      <c r="O15" s="32"/>
    </row>
    <row r="16" spans="1:15" x14ac:dyDescent="0.25">
      <c r="A16" s="60"/>
      <c r="B16" s="30">
        <v>168</v>
      </c>
      <c r="C16" s="30">
        <v>9</v>
      </c>
      <c r="D16" s="30">
        <v>149</v>
      </c>
      <c r="E16" s="7">
        <v>0.38900000000000001</v>
      </c>
      <c r="F16" s="8">
        <v>0.45</v>
      </c>
      <c r="G16" s="7">
        <v>0.16800000000000001</v>
      </c>
      <c r="J16" s="31"/>
      <c r="K16" s="31"/>
      <c r="L16" s="31"/>
      <c r="M16" s="32"/>
      <c r="N16" s="33"/>
      <c r="O16" s="32"/>
    </row>
    <row r="17" spans="1:23" x14ac:dyDescent="0.25">
      <c r="A17" s="60"/>
      <c r="B17" s="30">
        <v>23</v>
      </c>
      <c r="C17" s="30">
        <v>6</v>
      </c>
      <c r="D17" s="30">
        <v>2892</v>
      </c>
      <c r="E17" s="7">
        <v>0.35</v>
      </c>
      <c r="F17" s="8">
        <v>0.45500000000000002</v>
      </c>
      <c r="G17" s="7">
        <v>0.19500000000000001</v>
      </c>
      <c r="J17" s="31"/>
      <c r="K17" s="31"/>
      <c r="L17" s="31"/>
      <c r="M17" s="32"/>
      <c r="N17" s="33"/>
      <c r="O17" s="32"/>
    </row>
    <row r="18" spans="1:23" x14ac:dyDescent="0.25">
      <c r="A18" s="60"/>
      <c r="B18" s="30">
        <v>29</v>
      </c>
      <c r="C18" s="30">
        <v>6</v>
      </c>
      <c r="D18" s="30">
        <v>5980</v>
      </c>
      <c r="E18" s="7">
        <v>0.36499999999999999</v>
      </c>
      <c r="F18" s="8">
        <v>0.45500000000000002</v>
      </c>
      <c r="G18" s="7">
        <v>0.18</v>
      </c>
      <c r="J18" s="31"/>
      <c r="K18" s="31"/>
      <c r="L18" s="31"/>
      <c r="M18" s="32"/>
      <c r="N18" s="33"/>
      <c r="O18" s="32"/>
    </row>
    <row r="19" spans="1:23" x14ac:dyDescent="0.25">
      <c r="A19" s="60"/>
      <c r="B19" s="30">
        <v>208</v>
      </c>
      <c r="C19" s="30">
        <v>7</v>
      </c>
      <c r="D19" s="30">
        <v>45</v>
      </c>
      <c r="E19" s="7">
        <v>0.42199999999999999</v>
      </c>
      <c r="F19" s="8">
        <v>0.46700000000000003</v>
      </c>
      <c r="G19" s="7">
        <v>0.111</v>
      </c>
      <c r="J19" s="31"/>
      <c r="K19" s="31"/>
      <c r="L19" s="31"/>
      <c r="M19" s="32"/>
      <c r="N19" s="33"/>
      <c r="O19" s="32"/>
    </row>
    <row r="20" spans="1:23" x14ac:dyDescent="0.25">
      <c r="A20" s="60"/>
      <c r="B20" s="30">
        <v>96</v>
      </c>
      <c r="C20" s="30">
        <v>8</v>
      </c>
      <c r="D20" s="30">
        <v>53</v>
      </c>
      <c r="E20" s="7">
        <v>1.9E-2</v>
      </c>
      <c r="F20" s="8">
        <v>0.96199999999999997</v>
      </c>
      <c r="G20" s="7">
        <v>1.9E-2</v>
      </c>
      <c r="J20" s="31"/>
      <c r="K20" s="31"/>
      <c r="L20" s="31"/>
      <c r="M20" s="32"/>
      <c r="N20" s="33"/>
      <c r="O20" s="32"/>
    </row>
    <row r="21" spans="1:23" x14ac:dyDescent="0.25">
      <c r="A21" s="60"/>
      <c r="B21" s="30">
        <v>183</v>
      </c>
      <c r="C21" s="30">
        <v>9</v>
      </c>
      <c r="D21" s="30">
        <v>43</v>
      </c>
      <c r="E21" s="7">
        <v>0.20899999999999999</v>
      </c>
      <c r="F21" s="8">
        <v>0.74399999999999999</v>
      </c>
      <c r="G21" s="7">
        <v>4.7E-2</v>
      </c>
      <c r="J21" s="31"/>
      <c r="K21" s="31"/>
      <c r="L21" s="31"/>
      <c r="M21" s="32"/>
      <c r="N21" s="33"/>
      <c r="O21" s="32"/>
    </row>
    <row r="22" spans="1:23" x14ac:dyDescent="0.25">
      <c r="A22" s="59" t="s">
        <v>12</v>
      </c>
      <c r="B22" s="39">
        <v>93</v>
      </c>
      <c r="C22" s="39">
        <v>7</v>
      </c>
      <c r="D22" s="39">
        <v>636</v>
      </c>
      <c r="E22" s="40">
        <v>0.42599999999999999</v>
      </c>
      <c r="F22" s="40">
        <v>0.40400000000000003</v>
      </c>
      <c r="G22" s="40">
        <v>0.17</v>
      </c>
      <c r="J22" s="31"/>
      <c r="K22" s="31"/>
      <c r="L22" s="36"/>
      <c r="M22" s="37"/>
      <c r="N22" s="37"/>
      <c r="O22" s="35"/>
      <c r="P22" s="35"/>
      <c r="Q22" s="35"/>
      <c r="R22" s="35"/>
      <c r="S22" s="35"/>
      <c r="T22" s="35"/>
      <c r="U22" s="35"/>
      <c r="V22" s="35"/>
      <c r="W22" s="35"/>
    </row>
    <row r="23" spans="1:23" x14ac:dyDescent="0.25">
      <c r="A23" s="59"/>
      <c r="B23" s="39">
        <v>201</v>
      </c>
      <c r="C23" s="39">
        <v>7</v>
      </c>
      <c r="D23" s="39">
        <v>382</v>
      </c>
      <c r="E23" s="41">
        <v>0.51600000000000001</v>
      </c>
      <c r="F23" s="42">
        <v>0.38700000000000001</v>
      </c>
      <c r="G23" s="42">
        <v>9.7000000000000003E-2</v>
      </c>
      <c r="J23" s="31"/>
      <c r="K23" s="31"/>
      <c r="L23" s="36"/>
      <c r="M23" s="37"/>
      <c r="N23" s="37"/>
      <c r="O23" s="35"/>
      <c r="P23" s="35"/>
      <c r="Q23" s="35"/>
      <c r="R23" s="35"/>
      <c r="S23" s="35"/>
      <c r="T23" s="35"/>
      <c r="U23" s="35"/>
      <c r="V23" s="35"/>
      <c r="W23" s="35"/>
    </row>
    <row r="24" spans="1:23" x14ac:dyDescent="0.25">
      <c r="A24" s="59"/>
      <c r="B24" s="39">
        <v>48</v>
      </c>
      <c r="C24" s="39">
        <v>7</v>
      </c>
      <c r="D24" s="39">
        <v>10723</v>
      </c>
      <c r="E24" s="40">
        <v>0.379</v>
      </c>
      <c r="F24" s="40">
        <v>0.35299999999999998</v>
      </c>
      <c r="G24" s="40">
        <v>0.26800000000000002</v>
      </c>
      <c r="J24" s="31"/>
      <c r="K24" s="31"/>
      <c r="L24" s="36"/>
      <c r="M24" s="37"/>
      <c r="N24" s="37"/>
      <c r="O24" s="35"/>
      <c r="P24" s="35"/>
      <c r="Q24" s="35"/>
      <c r="R24" s="35"/>
      <c r="S24" s="35"/>
      <c r="T24" s="35"/>
      <c r="U24" s="35"/>
      <c r="V24" s="35"/>
      <c r="W24" s="35"/>
    </row>
    <row r="25" spans="1:23" x14ac:dyDescent="0.25">
      <c r="A25" s="59"/>
      <c r="B25" s="39">
        <v>97</v>
      </c>
      <c r="C25" s="39">
        <v>6</v>
      </c>
      <c r="D25" s="39">
        <v>458</v>
      </c>
      <c r="E25" s="40">
        <v>0.42799999999999999</v>
      </c>
      <c r="F25" s="40">
        <v>0.34699999999999998</v>
      </c>
      <c r="G25" s="40">
        <v>0.22500000000000001</v>
      </c>
      <c r="J25" s="31"/>
      <c r="K25" s="31"/>
      <c r="L25" s="36"/>
      <c r="M25" s="37"/>
      <c r="N25" s="37"/>
      <c r="O25" s="35"/>
      <c r="P25" s="35"/>
      <c r="Q25" s="35"/>
      <c r="R25" s="35"/>
      <c r="S25" s="35"/>
      <c r="T25" s="35"/>
      <c r="U25" s="35"/>
      <c r="V25" s="35"/>
      <c r="W25" s="35"/>
    </row>
    <row r="26" spans="1:23" x14ac:dyDescent="0.25">
      <c r="A26" s="59"/>
      <c r="B26" s="39">
        <v>187</v>
      </c>
      <c r="C26" s="39">
        <v>7</v>
      </c>
      <c r="D26" s="39">
        <v>459</v>
      </c>
      <c r="E26" s="41">
        <v>0.54700000000000004</v>
      </c>
      <c r="F26" s="42">
        <v>0.33100000000000002</v>
      </c>
      <c r="G26" s="42">
        <v>0.122</v>
      </c>
      <c r="J26" s="31"/>
      <c r="K26" s="31"/>
      <c r="L26" s="36"/>
      <c r="M26" s="37"/>
      <c r="N26" s="37"/>
      <c r="O26" s="35"/>
      <c r="P26" s="35"/>
      <c r="Q26" s="35"/>
      <c r="R26" s="35"/>
      <c r="S26" s="35"/>
      <c r="T26" s="35"/>
      <c r="U26" s="35"/>
      <c r="V26" s="35"/>
      <c r="W26" s="35"/>
    </row>
    <row r="27" spans="1:23" x14ac:dyDescent="0.25">
      <c r="A27" s="59"/>
      <c r="B27" s="39">
        <v>170</v>
      </c>
      <c r="C27" s="39">
        <v>8</v>
      </c>
      <c r="D27" s="39">
        <v>225</v>
      </c>
      <c r="E27" s="41">
        <v>0.52</v>
      </c>
      <c r="F27" s="42">
        <v>0.32900000000000001</v>
      </c>
      <c r="G27" s="42">
        <v>0.151</v>
      </c>
      <c r="J27" s="31"/>
      <c r="K27" s="31"/>
      <c r="L27" s="36"/>
      <c r="M27" s="37"/>
      <c r="N27" s="37"/>
      <c r="O27" s="35"/>
      <c r="P27" s="35"/>
      <c r="Q27" s="35"/>
      <c r="R27" s="35"/>
      <c r="S27" s="35"/>
      <c r="T27" s="35"/>
      <c r="U27" s="35"/>
      <c r="V27" s="35"/>
      <c r="W27" s="35"/>
    </row>
    <row r="28" spans="1:23" x14ac:dyDescent="0.25">
      <c r="A28" s="59"/>
      <c r="B28" s="39">
        <v>19</v>
      </c>
      <c r="C28" s="39">
        <v>7</v>
      </c>
      <c r="D28" s="39">
        <v>11369</v>
      </c>
      <c r="E28" s="40">
        <v>0.46800000000000003</v>
      </c>
      <c r="F28" s="40">
        <v>0.32600000000000001</v>
      </c>
      <c r="G28" s="40">
        <v>0.20699999999999999</v>
      </c>
      <c r="J28" s="31"/>
      <c r="K28" s="31"/>
      <c r="L28" s="36"/>
      <c r="M28" s="37"/>
      <c r="N28" s="37"/>
      <c r="O28" s="35"/>
      <c r="P28" s="35"/>
      <c r="Q28" s="35"/>
      <c r="R28" s="35"/>
      <c r="S28" s="35"/>
      <c r="T28" s="35"/>
      <c r="U28" s="35"/>
      <c r="V28" s="35"/>
      <c r="W28" s="35"/>
    </row>
    <row r="29" spans="1:23" x14ac:dyDescent="0.25">
      <c r="A29" s="59"/>
      <c r="B29" s="39">
        <v>26</v>
      </c>
      <c r="C29" s="39">
        <v>7</v>
      </c>
      <c r="D29" s="39">
        <v>13416</v>
      </c>
      <c r="E29" s="40">
        <v>0.54100000000000004</v>
      </c>
      <c r="F29" s="40">
        <v>0.28000000000000003</v>
      </c>
      <c r="G29" s="40">
        <v>0.17899999999999999</v>
      </c>
      <c r="J29" s="31"/>
      <c r="K29" s="31"/>
      <c r="L29" s="36"/>
      <c r="M29" s="37"/>
      <c r="N29" s="37"/>
      <c r="O29" s="35"/>
      <c r="P29" s="35"/>
      <c r="Q29" s="35"/>
      <c r="R29" s="35"/>
      <c r="S29" s="35"/>
      <c r="T29" s="35"/>
      <c r="U29" s="35"/>
      <c r="V29" s="35"/>
      <c r="W29" s="35"/>
    </row>
    <row r="30" spans="1:23" x14ac:dyDescent="0.25">
      <c r="A30" s="59"/>
      <c r="B30" s="39">
        <v>109</v>
      </c>
      <c r="C30" s="39">
        <v>6</v>
      </c>
      <c r="D30" s="39">
        <v>6146</v>
      </c>
      <c r="E30" s="40">
        <v>0.56399999999999995</v>
      </c>
      <c r="F30" s="40">
        <v>0.26300000000000001</v>
      </c>
      <c r="G30" s="40">
        <v>0.17299999999999999</v>
      </c>
      <c r="J30" s="31"/>
      <c r="K30" s="31"/>
      <c r="L30" s="36"/>
      <c r="M30" s="37"/>
      <c r="N30" s="37"/>
      <c r="O30" s="35"/>
      <c r="P30" s="35"/>
      <c r="Q30" s="35"/>
      <c r="R30" s="35"/>
      <c r="S30" s="35"/>
      <c r="T30" s="35"/>
      <c r="U30" s="35"/>
      <c r="V30" s="35"/>
      <c r="W30" s="35"/>
    </row>
    <row r="31" spans="1:23" x14ac:dyDescent="0.25">
      <c r="A31" s="59"/>
      <c r="B31" s="39">
        <v>54</v>
      </c>
      <c r="C31" s="39">
        <v>8</v>
      </c>
      <c r="D31" s="39">
        <v>2689</v>
      </c>
      <c r="E31" s="40">
        <v>0.495</v>
      </c>
      <c r="F31" s="40">
        <v>0.25800000000000001</v>
      </c>
      <c r="G31" s="40">
        <v>0.247</v>
      </c>
      <c r="J31" s="31"/>
      <c r="K31" s="31"/>
      <c r="L31" s="36"/>
      <c r="M31" s="37"/>
      <c r="N31" s="37"/>
      <c r="O31" s="35"/>
      <c r="P31" s="35"/>
      <c r="Q31" s="35"/>
      <c r="R31" s="35"/>
      <c r="S31" s="35"/>
      <c r="T31" s="35"/>
      <c r="U31" s="35"/>
      <c r="V31" s="35"/>
      <c r="W31" s="35"/>
    </row>
    <row r="32" spans="1:23" x14ac:dyDescent="0.25">
      <c r="A32" s="59"/>
      <c r="B32" s="39">
        <v>111</v>
      </c>
      <c r="C32" s="39">
        <v>7</v>
      </c>
      <c r="D32" s="39">
        <v>256</v>
      </c>
      <c r="E32" s="40">
        <v>0.54700000000000004</v>
      </c>
      <c r="F32" s="40">
        <v>0.25</v>
      </c>
      <c r="G32" s="40">
        <v>0.20300000000000001</v>
      </c>
      <c r="J32" s="31"/>
      <c r="K32" s="31"/>
      <c r="L32" s="36"/>
      <c r="M32" s="37"/>
      <c r="N32" s="37"/>
      <c r="O32" s="35"/>
      <c r="P32" s="35"/>
      <c r="Q32" s="35"/>
      <c r="R32" s="35"/>
      <c r="S32" s="35"/>
      <c r="T32" s="35"/>
      <c r="U32" s="35"/>
      <c r="V32" s="35"/>
      <c r="W32" s="35"/>
    </row>
    <row r="33" spans="1:23" x14ac:dyDescent="0.25">
      <c r="A33" s="59"/>
      <c r="B33" s="39">
        <v>105</v>
      </c>
      <c r="C33" s="39">
        <v>7</v>
      </c>
      <c r="D33" s="39">
        <v>2127</v>
      </c>
      <c r="E33" s="40">
        <v>0.59599999999999997</v>
      </c>
      <c r="F33" s="40">
        <v>0.24399999999999999</v>
      </c>
      <c r="G33" s="40">
        <v>0.159</v>
      </c>
      <c r="J33" s="31"/>
      <c r="K33" s="31"/>
      <c r="L33" s="36"/>
      <c r="M33" s="37"/>
      <c r="N33" s="37"/>
      <c r="O33" s="35"/>
      <c r="P33" s="35"/>
      <c r="Q33" s="35"/>
      <c r="R33" s="35"/>
      <c r="S33" s="35"/>
      <c r="T33" s="35"/>
      <c r="U33" s="35"/>
      <c r="V33" s="35"/>
      <c r="W33" s="35"/>
    </row>
    <row r="34" spans="1:23" x14ac:dyDescent="0.25">
      <c r="A34" s="59"/>
      <c r="B34" s="39">
        <v>91</v>
      </c>
      <c r="C34" s="39">
        <v>7</v>
      </c>
      <c r="D34" s="39">
        <v>10305</v>
      </c>
      <c r="E34" s="40">
        <v>0.60099999999999998</v>
      </c>
      <c r="F34" s="40">
        <v>0.187</v>
      </c>
      <c r="G34" s="40">
        <v>0.21199999999999999</v>
      </c>
      <c r="J34" s="31"/>
      <c r="K34" s="31"/>
      <c r="L34" s="36"/>
      <c r="M34" s="37"/>
      <c r="N34" s="37"/>
      <c r="O34" s="35"/>
      <c r="P34" s="35"/>
      <c r="Q34" s="35"/>
      <c r="R34" s="35"/>
      <c r="S34" s="35"/>
      <c r="T34" s="35"/>
      <c r="U34" s="35"/>
      <c r="V34" s="35"/>
      <c r="W34" s="35"/>
    </row>
    <row r="35" spans="1:23" x14ac:dyDescent="0.25">
      <c r="A35" s="59"/>
      <c r="B35" s="39">
        <v>132</v>
      </c>
      <c r="C35" s="39">
        <v>8</v>
      </c>
      <c r="D35" s="39">
        <v>2823</v>
      </c>
      <c r="E35" s="40">
        <v>0.53800000000000003</v>
      </c>
      <c r="F35" s="40">
        <v>0.183</v>
      </c>
      <c r="G35" s="40">
        <v>0.27900000000000003</v>
      </c>
      <c r="J35" s="31"/>
      <c r="K35" s="31"/>
      <c r="L35" s="36"/>
      <c r="M35" s="37"/>
      <c r="N35" s="37"/>
      <c r="O35" s="35"/>
      <c r="P35" s="35"/>
      <c r="Q35" s="35"/>
      <c r="R35" s="35"/>
      <c r="S35" s="35"/>
      <c r="T35" s="35"/>
      <c r="U35" s="35"/>
      <c r="V35" s="35"/>
      <c r="W35" s="35"/>
    </row>
    <row r="36" spans="1:23" x14ac:dyDescent="0.25">
      <c r="A36" s="59"/>
      <c r="B36" s="39">
        <v>206</v>
      </c>
      <c r="C36" s="39">
        <v>7</v>
      </c>
      <c r="D36" s="39">
        <v>1322</v>
      </c>
      <c r="E36" s="40">
        <v>0.72199999999999998</v>
      </c>
      <c r="F36" s="40">
        <v>0.17799999999999999</v>
      </c>
      <c r="G36" s="40">
        <v>0.1</v>
      </c>
      <c r="J36" s="31"/>
      <c r="K36" s="31"/>
      <c r="L36" s="36"/>
      <c r="M36" s="37"/>
      <c r="N36" s="37"/>
      <c r="O36" s="35"/>
      <c r="P36" s="35"/>
      <c r="Q36" s="35"/>
      <c r="R36" s="35"/>
      <c r="S36" s="35"/>
      <c r="T36" s="35"/>
      <c r="U36" s="35"/>
      <c r="V36" s="35"/>
      <c r="W36" s="35"/>
    </row>
    <row r="37" spans="1:23" x14ac:dyDescent="0.25">
      <c r="A37" s="59"/>
      <c r="B37" s="39">
        <v>103</v>
      </c>
      <c r="C37" s="39">
        <v>7</v>
      </c>
      <c r="D37" s="39">
        <v>48173</v>
      </c>
      <c r="E37" s="40">
        <v>0.72599999999999998</v>
      </c>
      <c r="F37" s="40">
        <v>0.13600000000000001</v>
      </c>
      <c r="G37" s="40">
        <v>0.13800000000000001</v>
      </c>
      <c r="J37" s="31"/>
      <c r="K37" s="31"/>
      <c r="L37" s="36"/>
      <c r="M37" s="37"/>
      <c r="N37" s="37"/>
      <c r="O37" s="35"/>
      <c r="P37" s="35"/>
      <c r="Q37" s="35"/>
      <c r="R37" s="35"/>
      <c r="S37" s="35"/>
      <c r="T37" s="35"/>
      <c r="U37" s="35"/>
      <c r="V37" s="35"/>
      <c r="W37" s="35"/>
    </row>
    <row r="38" spans="1:23" x14ac:dyDescent="0.25">
      <c r="A38" s="59"/>
      <c r="B38" s="39">
        <v>185</v>
      </c>
      <c r="C38" s="39">
        <v>6</v>
      </c>
      <c r="D38" s="39">
        <v>3046</v>
      </c>
      <c r="E38" s="40">
        <v>0.81499999999999995</v>
      </c>
      <c r="F38" s="40">
        <v>0.124</v>
      </c>
      <c r="G38" s="40">
        <v>6.0999999999999999E-2</v>
      </c>
      <c r="J38" s="31"/>
      <c r="K38" s="31"/>
      <c r="L38" s="36"/>
      <c r="M38" s="37"/>
      <c r="N38" s="37"/>
      <c r="O38" s="35"/>
      <c r="P38" s="35"/>
      <c r="Q38" s="35"/>
      <c r="R38" s="35"/>
      <c r="S38" s="35"/>
      <c r="T38" s="35"/>
      <c r="U38" s="35"/>
      <c r="V38" s="35"/>
      <c r="W38" s="35"/>
    </row>
    <row r="39" spans="1:23" x14ac:dyDescent="0.25">
      <c r="A39" s="59"/>
      <c r="B39" s="39">
        <v>137</v>
      </c>
      <c r="C39" s="39">
        <v>8</v>
      </c>
      <c r="D39" s="39">
        <v>1281</v>
      </c>
      <c r="E39" s="40">
        <v>0.66800000000000004</v>
      </c>
      <c r="F39" s="40">
        <v>0.105</v>
      </c>
      <c r="G39" s="40">
        <v>0.22700000000000001</v>
      </c>
      <c r="J39" s="31"/>
      <c r="K39" s="31"/>
      <c r="L39" s="36"/>
      <c r="M39" s="37"/>
      <c r="N39" s="37"/>
      <c r="O39" s="35"/>
      <c r="P39" s="35"/>
      <c r="Q39" s="35"/>
      <c r="R39" s="35"/>
      <c r="S39" s="35"/>
      <c r="T39" s="35"/>
      <c r="U39" s="35"/>
      <c r="V39" s="35"/>
      <c r="W39" s="35"/>
    </row>
    <row r="40" spans="1:23" x14ac:dyDescent="0.25">
      <c r="A40" s="59"/>
      <c r="B40" s="39">
        <v>20</v>
      </c>
      <c r="C40" s="39">
        <v>6</v>
      </c>
      <c r="D40" s="39">
        <v>6683</v>
      </c>
      <c r="E40" s="40">
        <v>0.76200000000000001</v>
      </c>
      <c r="F40" s="40">
        <v>5.8000000000000003E-2</v>
      </c>
      <c r="G40" s="40">
        <v>0.18</v>
      </c>
      <c r="J40" s="31"/>
      <c r="K40" s="31"/>
      <c r="L40" s="36"/>
      <c r="M40" s="37"/>
      <c r="N40" s="37"/>
      <c r="O40" s="35"/>
      <c r="P40" s="35"/>
      <c r="Q40" s="35"/>
      <c r="R40" s="35"/>
      <c r="S40" s="35"/>
      <c r="T40" s="35"/>
      <c r="U40" s="35"/>
      <c r="V40" s="35"/>
      <c r="W40" s="35"/>
    </row>
    <row r="41" spans="1:23" x14ac:dyDescent="0.25">
      <c r="A41" s="59"/>
      <c r="B41" s="39">
        <v>186</v>
      </c>
      <c r="C41" s="39">
        <v>6</v>
      </c>
      <c r="D41" s="39">
        <v>389</v>
      </c>
      <c r="E41" s="40">
        <v>0.85899999999999999</v>
      </c>
      <c r="F41" s="40">
        <v>5.0999999999999997E-2</v>
      </c>
      <c r="G41" s="40">
        <v>0.09</v>
      </c>
      <c r="J41" s="31"/>
      <c r="K41" s="31"/>
      <c r="L41" s="36"/>
      <c r="M41" s="37"/>
      <c r="N41" s="37"/>
      <c r="O41" s="35"/>
      <c r="P41" s="35"/>
      <c r="Q41" s="35"/>
      <c r="R41" s="35"/>
      <c r="S41" s="35"/>
      <c r="T41" s="35"/>
      <c r="U41" s="35"/>
      <c r="V41" s="35"/>
      <c r="W41" s="35"/>
    </row>
    <row r="42" spans="1:23" x14ac:dyDescent="0.25">
      <c r="A42" s="59"/>
      <c r="B42" s="39">
        <v>49</v>
      </c>
      <c r="C42" s="39">
        <v>7</v>
      </c>
      <c r="D42" s="39">
        <v>849</v>
      </c>
      <c r="E42" s="40">
        <v>0.67</v>
      </c>
      <c r="F42" s="40">
        <v>3.6999999999999998E-2</v>
      </c>
      <c r="G42" s="40">
        <v>0.29299999999999998</v>
      </c>
      <c r="J42" s="31"/>
      <c r="K42" s="31"/>
      <c r="L42" s="36"/>
      <c r="M42" s="37"/>
      <c r="N42" s="37"/>
      <c r="O42" s="35"/>
      <c r="P42" s="35"/>
      <c r="Q42" s="35"/>
      <c r="R42" s="35"/>
      <c r="S42" s="35"/>
      <c r="T42" s="35"/>
      <c r="U42" s="35"/>
      <c r="V42" s="35"/>
      <c r="W42" s="35"/>
    </row>
    <row r="43" spans="1:23" x14ac:dyDescent="0.25">
      <c r="A43" s="59"/>
      <c r="B43" s="39">
        <v>27</v>
      </c>
      <c r="C43" s="39">
        <v>6</v>
      </c>
      <c r="D43" s="39">
        <v>4358</v>
      </c>
      <c r="E43" s="40">
        <v>0.81799999999999995</v>
      </c>
      <c r="F43" s="40">
        <v>3.5999999999999997E-2</v>
      </c>
      <c r="G43" s="40">
        <v>0.14599999999999999</v>
      </c>
      <c r="J43" s="31"/>
      <c r="K43" s="31"/>
      <c r="L43" s="36"/>
      <c r="M43" s="37"/>
      <c r="N43" s="37"/>
      <c r="O43" s="35"/>
      <c r="P43" s="35"/>
      <c r="Q43" s="35"/>
      <c r="R43" s="31"/>
      <c r="S43" s="31"/>
      <c r="T43" s="36"/>
      <c r="U43" s="37"/>
      <c r="V43" s="37"/>
      <c r="W43" s="35"/>
    </row>
    <row r="44" spans="1:23" x14ac:dyDescent="0.25">
      <c r="A44" s="59"/>
      <c r="B44" s="39">
        <v>92</v>
      </c>
      <c r="C44" s="39">
        <v>6</v>
      </c>
      <c r="D44" s="39">
        <v>24325</v>
      </c>
      <c r="E44" s="40">
        <v>0.84199999999999997</v>
      </c>
      <c r="F44" s="40">
        <v>2.3E-2</v>
      </c>
      <c r="G44" s="40">
        <v>0.13500000000000001</v>
      </c>
      <c r="J44" s="31"/>
      <c r="K44" s="31"/>
      <c r="L44" s="36"/>
      <c r="M44" s="37"/>
      <c r="N44" s="37"/>
      <c r="O44" s="35"/>
      <c r="P44" s="35"/>
      <c r="Q44" s="35"/>
      <c r="R44" s="31"/>
      <c r="S44" s="31"/>
      <c r="T44" s="36"/>
      <c r="U44" s="37"/>
      <c r="V44" s="37"/>
      <c r="W44" s="35"/>
    </row>
    <row r="45" spans="1:23" x14ac:dyDescent="0.25">
      <c r="A45" s="59"/>
      <c r="B45" s="39">
        <v>133</v>
      </c>
      <c r="C45" s="39">
        <v>7</v>
      </c>
      <c r="D45" s="39">
        <v>559</v>
      </c>
      <c r="E45" s="40">
        <v>0.73499999999999999</v>
      </c>
      <c r="F45" s="40">
        <v>1.6E-2</v>
      </c>
      <c r="G45" s="40">
        <v>0.249</v>
      </c>
    </row>
    <row r="46" spans="1:23" x14ac:dyDescent="0.25">
      <c r="A46" s="59"/>
      <c r="B46" s="43">
        <v>55</v>
      </c>
      <c r="C46" s="43">
        <v>8</v>
      </c>
      <c r="D46" s="39">
        <v>50</v>
      </c>
      <c r="E46" s="41">
        <v>0.74</v>
      </c>
      <c r="F46" s="42">
        <v>0</v>
      </c>
      <c r="G46" s="42">
        <v>0.26</v>
      </c>
    </row>
    <row r="47" spans="1:23" x14ac:dyDescent="0.25">
      <c r="A47" s="59"/>
      <c r="B47" s="43">
        <v>138</v>
      </c>
      <c r="C47" s="43">
        <v>11</v>
      </c>
      <c r="D47" s="39">
        <v>87</v>
      </c>
      <c r="E47" s="41">
        <v>0.69</v>
      </c>
      <c r="F47" s="42">
        <v>4.5999999999999999E-2</v>
      </c>
      <c r="G47" s="42">
        <v>0.26400000000000001</v>
      </c>
    </row>
    <row r="48" spans="1:23" x14ac:dyDescent="0.25">
      <c r="A48" s="59"/>
      <c r="B48" s="43">
        <v>188</v>
      </c>
      <c r="C48" s="43">
        <v>8</v>
      </c>
      <c r="D48" s="39">
        <v>97</v>
      </c>
      <c r="E48" s="41">
        <v>0.59399999999999997</v>
      </c>
      <c r="F48" s="42">
        <v>0</v>
      </c>
      <c r="G48" s="42">
        <v>0.40600000000000003</v>
      </c>
    </row>
    <row r="49" spans="1:7" x14ac:dyDescent="0.25">
      <c r="A49" s="28" t="s">
        <v>14</v>
      </c>
      <c r="D49" s="18">
        <f>SUM(D2:D48)</f>
        <v>177636</v>
      </c>
    </row>
    <row r="50" spans="1:7" x14ac:dyDescent="0.25">
      <c r="A50" s="26" t="s">
        <v>15</v>
      </c>
      <c r="D50" s="29">
        <v>902144</v>
      </c>
    </row>
    <row r="51" spans="1:7" x14ac:dyDescent="0.25">
      <c r="A51" s="28" t="s">
        <v>16</v>
      </c>
      <c r="D51" s="44">
        <f>D49/D50</f>
        <v>0.19690426362088537</v>
      </c>
    </row>
    <row r="52" spans="1:7" x14ac:dyDescent="0.25">
      <c r="A52" s="26"/>
      <c r="B52" s="27"/>
      <c r="C52" s="27"/>
      <c r="D52" s="27"/>
      <c r="E52" s="27"/>
      <c r="F52" s="27"/>
      <c r="G52" s="27"/>
    </row>
    <row r="53" spans="1:7" x14ac:dyDescent="0.25">
      <c r="A53" s="26" t="s">
        <v>18</v>
      </c>
      <c r="B53" s="27"/>
      <c r="C53" s="27"/>
      <c r="D53" s="27">
        <v>50637</v>
      </c>
      <c r="E53" s="27"/>
      <c r="F53" s="27"/>
      <c r="G53" s="27"/>
    </row>
    <row r="54" spans="1:7" x14ac:dyDescent="0.25">
      <c r="A54" s="53" t="s">
        <v>19</v>
      </c>
      <c r="B54" s="54"/>
      <c r="C54" s="54"/>
      <c r="D54" s="55">
        <f>D53/D50</f>
        <v>5.6129620104994324E-2</v>
      </c>
      <c r="E54" s="27"/>
      <c r="F54" s="27"/>
      <c r="G54" s="27"/>
    </row>
  </sheetData>
  <mergeCells count="2">
    <mergeCell ref="A22:A48"/>
    <mergeCell ref="A2:A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workbookViewId="0">
      <selection activeCell="K28" sqref="K28"/>
    </sheetView>
  </sheetViews>
  <sheetFormatPr defaultRowHeight="15" x14ac:dyDescent="0.25"/>
  <cols>
    <col min="1" max="1" width="36.7109375" bestFit="1" customWidth="1"/>
    <col min="2" max="2" width="11.140625" bestFit="1" customWidth="1"/>
    <col min="4" max="4" width="17.5703125" bestFit="1" customWidth="1"/>
    <col min="7" max="7" width="14.28515625" bestFit="1" customWidth="1"/>
  </cols>
  <sheetData>
    <row r="1" spans="1:14" x14ac:dyDescent="0.25">
      <c r="A1" s="45"/>
      <c r="B1" s="3" t="s">
        <v>17</v>
      </c>
      <c r="C1" s="3" t="s">
        <v>0</v>
      </c>
      <c r="D1" s="38" t="s">
        <v>11</v>
      </c>
      <c r="E1" s="5" t="s">
        <v>1</v>
      </c>
      <c r="F1" s="3" t="s">
        <v>2</v>
      </c>
      <c r="G1" s="3" t="s">
        <v>3</v>
      </c>
    </row>
    <row r="2" spans="1:14" x14ac:dyDescent="0.25">
      <c r="A2" s="63" t="s">
        <v>13</v>
      </c>
      <c r="B2" s="30">
        <v>173</v>
      </c>
      <c r="C2" s="30">
        <v>6</v>
      </c>
      <c r="D2" s="30">
        <v>197</v>
      </c>
      <c r="E2" s="49">
        <v>0.112</v>
      </c>
      <c r="F2" s="51">
        <v>0.86799999999999999</v>
      </c>
      <c r="G2" s="50">
        <v>0.02</v>
      </c>
      <c r="J2" s="35"/>
      <c r="K2" s="48"/>
      <c r="L2" s="46"/>
      <c r="M2" s="47"/>
      <c r="N2" s="46"/>
    </row>
    <row r="3" spans="1:14" x14ac:dyDescent="0.25">
      <c r="A3" s="61"/>
      <c r="B3" s="30">
        <v>179</v>
      </c>
      <c r="C3" s="30">
        <v>6</v>
      </c>
      <c r="D3" s="30">
        <v>556</v>
      </c>
      <c r="E3" s="49">
        <v>0.14599999999999999</v>
      </c>
      <c r="F3" s="51">
        <v>0.83099999999999996</v>
      </c>
      <c r="G3" s="50">
        <v>2.3E-2</v>
      </c>
      <c r="J3" s="35"/>
      <c r="K3" s="35"/>
      <c r="L3" s="46"/>
      <c r="M3" s="47"/>
      <c r="N3" s="46"/>
    </row>
    <row r="4" spans="1:14" x14ac:dyDescent="0.25">
      <c r="A4" s="61"/>
      <c r="B4" s="30">
        <v>171</v>
      </c>
      <c r="C4" s="30">
        <v>6</v>
      </c>
      <c r="D4" s="30">
        <v>892</v>
      </c>
      <c r="E4" s="49">
        <v>0.20699999999999999</v>
      </c>
      <c r="F4" s="51">
        <v>0.72799999999999998</v>
      </c>
      <c r="G4" s="50">
        <v>6.5000000000000002E-2</v>
      </c>
      <c r="J4" s="35"/>
      <c r="K4" s="35"/>
      <c r="L4" s="46"/>
      <c r="M4" s="47"/>
      <c r="N4" s="46"/>
    </row>
    <row r="5" spans="1:14" x14ac:dyDescent="0.25">
      <c r="A5" s="61"/>
      <c r="B5" s="30">
        <v>182</v>
      </c>
      <c r="C5" s="30">
        <v>6</v>
      </c>
      <c r="D5" s="30">
        <v>745</v>
      </c>
      <c r="E5" s="49">
        <v>0.215</v>
      </c>
      <c r="F5" s="51">
        <v>0.72099999999999997</v>
      </c>
      <c r="G5" s="50">
        <v>6.4000000000000001E-2</v>
      </c>
      <c r="J5" s="35"/>
      <c r="K5" s="35"/>
      <c r="L5" s="46"/>
      <c r="M5" s="47"/>
      <c r="N5" s="46"/>
    </row>
    <row r="6" spans="1:14" x14ac:dyDescent="0.25">
      <c r="A6" s="61"/>
      <c r="B6" s="30">
        <v>77</v>
      </c>
      <c r="C6" s="30">
        <v>6</v>
      </c>
      <c r="D6" s="30">
        <v>405</v>
      </c>
      <c r="E6" s="49">
        <v>0.28399999999999997</v>
      </c>
      <c r="F6" s="51">
        <v>0.68400000000000005</v>
      </c>
      <c r="G6" s="50">
        <v>3.2000000000000001E-2</v>
      </c>
      <c r="J6" s="35"/>
      <c r="K6" s="35"/>
      <c r="L6" s="46"/>
      <c r="M6" s="47"/>
      <c r="N6" s="46"/>
    </row>
    <row r="7" spans="1:14" x14ac:dyDescent="0.25">
      <c r="A7" s="61"/>
      <c r="B7" s="30">
        <v>147</v>
      </c>
      <c r="C7" s="30">
        <v>7</v>
      </c>
      <c r="D7" s="30">
        <v>879</v>
      </c>
      <c r="E7" s="49">
        <v>0.254</v>
      </c>
      <c r="F7" s="51">
        <v>0.58499999999999996</v>
      </c>
      <c r="G7" s="50">
        <v>0.16200000000000001</v>
      </c>
      <c r="J7" s="35"/>
      <c r="K7" s="35"/>
      <c r="L7" s="46"/>
      <c r="M7" s="47"/>
      <c r="N7" s="46"/>
    </row>
    <row r="8" spans="1:14" x14ac:dyDescent="0.25">
      <c r="A8" s="61"/>
      <c r="B8" s="30">
        <v>185</v>
      </c>
      <c r="C8" s="30">
        <v>6</v>
      </c>
      <c r="D8" s="30">
        <v>448</v>
      </c>
      <c r="E8" s="49">
        <v>0.40799999999999997</v>
      </c>
      <c r="F8" s="51">
        <v>0.56299999999999994</v>
      </c>
      <c r="G8" s="50">
        <v>2.9000000000000001E-2</v>
      </c>
      <c r="J8" s="35"/>
      <c r="K8" s="35"/>
      <c r="L8" s="46"/>
      <c r="M8" s="47"/>
      <c r="N8" s="46"/>
    </row>
    <row r="9" spans="1:14" x14ac:dyDescent="0.25">
      <c r="A9" s="61"/>
      <c r="B9" s="30">
        <v>66</v>
      </c>
      <c r="C9" s="30">
        <v>7</v>
      </c>
      <c r="D9" s="30">
        <v>140</v>
      </c>
      <c r="E9" s="49">
        <v>0.379</v>
      </c>
      <c r="F9" s="51">
        <v>0.52900000000000003</v>
      </c>
      <c r="G9" s="50">
        <v>9.2999999999999999E-2</v>
      </c>
      <c r="J9" s="35"/>
      <c r="K9" s="35"/>
      <c r="L9" s="46"/>
      <c r="M9" s="47"/>
      <c r="N9" s="46"/>
    </row>
    <row r="10" spans="1:14" x14ac:dyDescent="0.25">
      <c r="A10" s="61"/>
      <c r="B10" s="30">
        <v>87</v>
      </c>
      <c r="C10" s="30">
        <v>8</v>
      </c>
      <c r="D10" s="30">
        <v>100</v>
      </c>
      <c r="E10" s="49">
        <v>0.39</v>
      </c>
      <c r="F10" s="51">
        <v>0.51</v>
      </c>
      <c r="G10" s="50">
        <v>0.1</v>
      </c>
      <c r="J10" s="35"/>
      <c r="K10" s="35"/>
      <c r="L10" s="46"/>
      <c r="M10" s="47"/>
      <c r="N10" s="46"/>
    </row>
    <row r="11" spans="1:14" x14ac:dyDescent="0.25">
      <c r="A11" s="61"/>
      <c r="B11" s="30">
        <v>175</v>
      </c>
      <c r="C11" s="30">
        <v>6</v>
      </c>
      <c r="D11" s="30">
        <v>806</v>
      </c>
      <c r="E11" s="49">
        <v>0.46400000000000002</v>
      </c>
      <c r="F11" s="51">
        <v>0.495</v>
      </c>
      <c r="G11" s="50">
        <v>4.1000000000000002E-2</v>
      </c>
      <c r="J11" s="35"/>
      <c r="K11" s="35"/>
      <c r="L11" s="46"/>
      <c r="M11" s="47"/>
      <c r="N11" s="46"/>
    </row>
    <row r="12" spans="1:14" x14ac:dyDescent="0.25">
      <c r="A12" s="62" t="s">
        <v>12</v>
      </c>
      <c r="B12" s="39">
        <v>154</v>
      </c>
      <c r="C12" s="39">
        <v>6</v>
      </c>
      <c r="D12" s="39">
        <v>431</v>
      </c>
      <c r="E12" s="40">
        <v>0.52900000000000003</v>
      </c>
      <c r="F12" s="52">
        <v>0.38500000000000001</v>
      </c>
      <c r="G12" s="52">
        <v>8.5999999999999993E-2</v>
      </c>
    </row>
    <row r="13" spans="1:14" x14ac:dyDescent="0.25">
      <c r="A13" s="62"/>
      <c r="B13" s="39">
        <v>92</v>
      </c>
      <c r="C13" s="39">
        <v>8</v>
      </c>
      <c r="D13" s="39">
        <v>314</v>
      </c>
      <c r="E13" s="40">
        <v>0.57999999999999996</v>
      </c>
      <c r="F13" s="52">
        <v>0.36899999999999999</v>
      </c>
      <c r="G13" s="52">
        <v>5.0999999999999997E-2</v>
      </c>
    </row>
    <row r="14" spans="1:14" x14ac:dyDescent="0.25">
      <c r="A14" s="62"/>
      <c r="B14" s="39">
        <v>73</v>
      </c>
      <c r="C14" s="39">
        <v>6</v>
      </c>
      <c r="D14" s="39">
        <v>559</v>
      </c>
      <c r="E14" s="40">
        <v>0.60799999999999998</v>
      </c>
      <c r="F14" s="52">
        <v>0.32600000000000001</v>
      </c>
      <c r="G14" s="52">
        <v>6.6000000000000003E-2</v>
      </c>
    </row>
    <row r="15" spans="1:14" x14ac:dyDescent="0.25">
      <c r="A15" s="62"/>
      <c r="B15" s="39">
        <v>159</v>
      </c>
      <c r="C15" s="39">
        <v>8</v>
      </c>
      <c r="D15" s="39">
        <v>2404</v>
      </c>
      <c r="E15" s="40">
        <v>0.56899999999999995</v>
      </c>
      <c r="F15" s="52">
        <v>0.29399999999999998</v>
      </c>
      <c r="G15" s="52">
        <v>0.13700000000000001</v>
      </c>
    </row>
    <row r="16" spans="1:14" x14ac:dyDescent="0.25">
      <c r="A16" s="62"/>
      <c r="B16" s="39">
        <v>9</v>
      </c>
      <c r="C16" s="39">
        <v>7</v>
      </c>
      <c r="D16" s="39">
        <v>425</v>
      </c>
      <c r="E16" s="40">
        <v>0.47799999999999998</v>
      </c>
      <c r="F16" s="52">
        <v>0.28899999999999998</v>
      </c>
      <c r="G16" s="52">
        <v>0.23300000000000001</v>
      </c>
    </row>
    <row r="17" spans="1:7" x14ac:dyDescent="0.25">
      <c r="A17" s="62"/>
      <c r="B17" s="39">
        <v>197</v>
      </c>
      <c r="C17" s="39">
        <v>8</v>
      </c>
      <c r="D17" s="39">
        <v>436</v>
      </c>
      <c r="E17" s="40">
        <v>0.42699999999999999</v>
      </c>
      <c r="F17" s="52">
        <v>0.25</v>
      </c>
      <c r="G17" s="52">
        <v>0.32300000000000001</v>
      </c>
    </row>
    <row r="18" spans="1:7" x14ac:dyDescent="0.25">
      <c r="A18" s="62"/>
      <c r="B18" s="39">
        <v>140</v>
      </c>
      <c r="C18" s="39">
        <v>7</v>
      </c>
      <c r="D18" s="39">
        <v>27716</v>
      </c>
      <c r="E18" s="40">
        <v>0.54600000000000004</v>
      </c>
      <c r="F18" s="52">
        <v>0.23899999999999999</v>
      </c>
      <c r="G18" s="52">
        <v>0.214</v>
      </c>
    </row>
    <row r="19" spans="1:7" x14ac:dyDescent="0.25">
      <c r="A19" s="62"/>
      <c r="B19" s="39">
        <v>26</v>
      </c>
      <c r="C19" s="39">
        <v>6</v>
      </c>
      <c r="D19" s="39">
        <v>748</v>
      </c>
      <c r="E19" s="40">
        <v>0.67</v>
      </c>
      <c r="F19" s="52">
        <v>0.23100000000000001</v>
      </c>
      <c r="G19" s="52">
        <v>9.9000000000000005E-2</v>
      </c>
    </row>
    <row r="20" spans="1:7" x14ac:dyDescent="0.25">
      <c r="A20" s="62"/>
      <c r="B20" s="39">
        <v>160</v>
      </c>
      <c r="C20" s="39">
        <v>7</v>
      </c>
      <c r="D20" s="39">
        <v>218</v>
      </c>
      <c r="E20" s="40">
        <v>0.59599999999999997</v>
      </c>
      <c r="F20" s="52">
        <v>0.22</v>
      </c>
      <c r="G20" s="52">
        <v>0.183</v>
      </c>
    </row>
    <row r="21" spans="1:7" x14ac:dyDescent="0.25">
      <c r="A21" s="62"/>
      <c r="B21" s="39">
        <v>149</v>
      </c>
      <c r="C21" s="39">
        <v>6</v>
      </c>
      <c r="D21" s="39">
        <v>1192</v>
      </c>
      <c r="E21" s="40">
        <v>0.753</v>
      </c>
      <c r="F21" s="52">
        <v>0.16700000000000001</v>
      </c>
      <c r="G21" s="52">
        <v>8.1000000000000003E-2</v>
      </c>
    </row>
    <row r="22" spans="1:7" x14ac:dyDescent="0.25">
      <c r="A22" s="62"/>
      <c r="B22" s="39">
        <v>177</v>
      </c>
      <c r="C22" s="39">
        <v>6</v>
      </c>
      <c r="D22" s="39">
        <v>163</v>
      </c>
      <c r="E22" s="40">
        <v>0.80400000000000005</v>
      </c>
      <c r="F22" s="52">
        <v>0.16</v>
      </c>
      <c r="G22" s="52">
        <v>3.6999999999999998E-2</v>
      </c>
    </row>
    <row r="23" spans="1:7" x14ac:dyDescent="0.25">
      <c r="A23" s="62"/>
      <c r="B23" s="39">
        <v>190</v>
      </c>
      <c r="C23" s="39">
        <v>6</v>
      </c>
      <c r="D23" s="39">
        <v>1331</v>
      </c>
      <c r="E23" s="40">
        <v>0.58899999999999997</v>
      </c>
      <c r="F23" s="52">
        <v>0.126</v>
      </c>
      <c r="G23" s="52">
        <v>0.28499999999999998</v>
      </c>
    </row>
    <row r="24" spans="1:7" x14ac:dyDescent="0.25">
      <c r="A24" s="62"/>
      <c r="B24" s="39">
        <v>41</v>
      </c>
      <c r="C24" s="39">
        <v>7</v>
      </c>
      <c r="D24" s="39">
        <v>724</v>
      </c>
      <c r="E24" s="40">
        <v>0.78200000000000003</v>
      </c>
      <c r="F24" s="52">
        <v>0.109</v>
      </c>
      <c r="G24" s="52">
        <v>0.109</v>
      </c>
    </row>
    <row r="25" spans="1:7" x14ac:dyDescent="0.25">
      <c r="A25" s="62"/>
      <c r="B25" s="39">
        <v>141</v>
      </c>
      <c r="C25" s="39">
        <v>8</v>
      </c>
      <c r="D25" s="39">
        <v>1468</v>
      </c>
      <c r="E25" s="40">
        <v>0.65300000000000002</v>
      </c>
      <c r="F25" s="52">
        <v>9.9000000000000005E-2</v>
      </c>
      <c r="G25" s="52">
        <v>0.248</v>
      </c>
    </row>
    <row r="26" spans="1:7" x14ac:dyDescent="0.25">
      <c r="A26" s="62"/>
      <c r="B26" s="39">
        <v>75</v>
      </c>
      <c r="C26" s="39">
        <v>6</v>
      </c>
      <c r="D26" s="39">
        <v>446</v>
      </c>
      <c r="E26" s="40">
        <v>0.88800000000000001</v>
      </c>
      <c r="F26" s="52">
        <v>9.1999999999999998E-2</v>
      </c>
      <c r="G26" s="52">
        <v>0.02</v>
      </c>
    </row>
    <row r="27" spans="1:7" x14ac:dyDescent="0.25">
      <c r="A27" s="62"/>
      <c r="B27" s="39">
        <v>187</v>
      </c>
      <c r="C27" s="39">
        <v>7</v>
      </c>
      <c r="D27" s="39">
        <v>319</v>
      </c>
      <c r="E27" s="40">
        <v>0.86199999999999999</v>
      </c>
      <c r="F27" s="52">
        <v>9.0999999999999998E-2</v>
      </c>
      <c r="G27" s="52">
        <v>4.7E-2</v>
      </c>
    </row>
    <row r="28" spans="1:7" x14ac:dyDescent="0.25">
      <c r="A28" s="62"/>
      <c r="B28" s="39">
        <v>2</v>
      </c>
      <c r="C28" s="39">
        <v>7</v>
      </c>
      <c r="D28" s="39">
        <v>10245</v>
      </c>
      <c r="E28" s="40">
        <v>0.73699999999999999</v>
      </c>
      <c r="F28" s="52">
        <v>8.7999999999999995E-2</v>
      </c>
      <c r="G28" s="52">
        <v>0.17399999999999999</v>
      </c>
    </row>
    <row r="29" spans="1:7" x14ac:dyDescent="0.25">
      <c r="A29" s="62"/>
      <c r="B29" s="39">
        <v>79</v>
      </c>
      <c r="C29" s="39">
        <v>6</v>
      </c>
      <c r="D29" s="39">
        <v>93</v>
      </c>
      <c r="E29" s="40">
        <v>0.86</v>
      </c>
      <c r="F29" s="52">
        <v>8.5999999999999993E-2</v>
      </c>
      <c r="G29" s="52">
        <v>5.3999999999999999E-2</v>
      </c>
    </row>
    <row r="30" spans="1:7" x14ac:dyDescent="0.25">
      <c r="A30" s="62"/>
      <c r="B30" s="39">
        <v>21</v>
      </c>
      <c r="C30" s="39">
        <v>6</v>
      </c>
      <c r="D30" s="39">
        <v>1545</v>
      </c>
      <c r="E30" s="40">
        <v>0.83599999999999997</v>
      </c>
      <c r="F30" s="52">
        <v>8.4000000000000005E-2</v>
      </c>
      <c r="G30" s="52">
        <v>0.08</v>
      </c>
    </row>
    <row r="31" spans="1:7" x14ac:dyDescent="0.25">
      <c r="A31" s="62"/>
      <c r="B31" s="39">
        <v>156</v>
      </c>
      <c r="C31" s="39">
        <v>6</v>
      </c>
      <c r="D31" s="39">
        <v>93</v>
      </c>
      <c r="E31" s="40">
        <v>0.871</v>
      </c>
      <c r="F31" s="52">
        <v>7.4999999999999997E-2</v>
      </c>
      <c r="G31" s="52">
        <v>5.3999999999999999E-2</v>
      </c>
    </row>
    <row r="32" spans="1:7" x14ac:dyDescent="0.25">
      <c r="A32" s="62"/>
      <c r="B32" s="39">
        <v>12</v>
      </c>
      <c r="C32" s="39">
        <v>6</v>
      </c>
      <c r="D32" s="39">
        <v>881</v>
      </c>
      <c r="E32" s="40">
        <v>0.81299999999999994</v>
      </c>
      <c r="F32" s="52">
        <v>5.2999999999999999E-2</v>
      </c>
      <c r="G32" s="52">
        <v>0.13400000000000001</v>
      </c>
    </row>
    <row r="33" spans="1:7" x14ac:dyDescent="0.25">
      <c r="A33" s="62"/>
      <c r="B33" s="39">
        <v>94</v>
      </c>
      <c r="C33" s="39">
        <v>7</v>
      </c>
      <c r="D33" s="39">
        <v>691</v>
      </c>
      <c r="E33" s="40">
        <v>0.93500000000000005</v>
      </c>
      <c r="F33" s="52">
        <v>4.1000000000000002E-2</v>
      </c>
      <c r="G33" s="52">
        <v>2.5000000000000001E-2</v>
      </c>
    </row>
    <row r="34" spans="1:7" x14ac:dyDescent="0.25">
      <c r="A34" s="62"/>
      <c r="B34" s="39">
        <v>28</v>
      </c>
      <c r="C34" s="39">
        <v>6</v>
      </c>
      <c r="D34" s="39">
        <v>746</v>
      </c>
      <c r="E34" s="40">
        <v>0.92500000000000004</v>
      </c>
      <c r="F34" s="52">
        <v>0.04</v>
      </c>
      <c r="G34" s="52">
        <v>3.5000000000000003E-2</v>
      </c>
    </row>
    <row r="35" spans="1:7" x14ac:dyDescent="0.25">
      <c r="A35" s="62"/>
      <c r="B35" s="39">
        <v>163</v>
      </c>
      <c r="C35" s="39">
        <v>7</v>
      </c>
      <c r="D35" s="39">
        <v>1685</v>
      </c>
      <c r="E35" s="40">
        <v>0.90300000000000002</v>
      </c>
      <c r="F35" s="52">
        <v>3.7999999999999999E-2</v>
      </c>
      <c r="G35" s="52">
        <v>5.8999999999999997E-2</v>
      </c>
    </row>
    <row r="36" spans="1:7" x14ac:dyDescent="0.25">
      <c r="A36" s="62"/>
      <c r="B36" s="39">
        <v>151</v>
      </c>
      <c r="C36" s="39">
        <v>6</v>
      </c>
      <c r="D36" s="39">
        <v>4291</v>
      </c>
      <c r="E36" s="40">
        <v>0.94099999999999995</v>
      </c>
      <c r="F36" s="52">
        <v>2.9000000000000001E-2</v>
      </c>
      <c r="G36" s="52">
        <v>0.03</v>
      </c>
    </row>
    <row r="37" spans="1:7" x14ac:dyDescent="0.25">
      <c r="A37" s="62"/>
      <c r="B37" s="39">
        <v>113</v>
      </c>
      <c r="C37" s="39">
        <v>7</v>
      </c>
      <c r="D37" s="39">
        <v>138</v>
      </c>
      <c r="E37" s="40">
        <v>0.79</v>
      </c>
      <c r="F37" s="52">
        <v>2.9000000000000001E-2</v>
      </c>
      <c r="G37" s="52">
        <v>0.18099999999999999</v>
      </c>
    </row>
    <row r="38" spans="1:7" x14ac:dyDescent="0.25">
      <c r="A38" s="62"/>
      <c r="B38" s="39">
        <v>191</v>
      </c>
      <c r="C38" s="39">
        <v>6</v>
      </c>
      <c r="D38" s="39">
        <v>192</v>
      </c>
      <c r="E38" s="40">
        <v>0.67700000000000005</v>
      </c>
      <c r="F38" s="52">
        <v>2.5999999999999999E-2</v>
      </c>
      <c r="G38" s="52">
        <v>0.29699999999999999</v>
      </c>
    </row>
    <row r="39" spans="1:7" x14ac:dyDescent="0.25">
      <c r="A39" s="62"/>
      <c r="B39" s="39">
        <v>168</v>
      </c>
      <c r="C39" s="39">
        <v>7</v>
      </c>
      <c r="D39" s="39">
        <v>1058</v>
      </c>
      <c r="E39" s="40">
        <v>0.94399999999999995</v>
      </c>
      <c r="F39" s="52">
        <v>1.9E-2</v>
      </c>
      <c r="G39" s="52">
        <v>3.6999999999999998E-2</v>
      </c>
    </row>
    <row r="40" spans="1:7" x14ac:dyDescent="0.25">
      <c r="A40" s="62"/>
      <c r="B40" s="39">
        <v>45</v>
      </c>
      <c r="C40" s="39">
        <v>6</v>
      </c>
      <c r="D40" s="39">
        <v>1760</v>
      </c>
      <c r="E40" s="40">
        <v>0.91500000000000004</v>
      </c>
      <c r="F40" s="52">
        <v>1.4999999999999999E-2</v>
      </c>
      <c r="G40" s="52">
        <v>6.9000000000000006E-2</v>
      </c>
    </row>
    <row r="41" spans="1:7" x14ac:dyDescent="0.25">
      <c r="A41" s="62"/>
      <c r="B41" s="39">
        <v>144</v>
      </c>
      <c r="C41" s="39">
        <v>6</v>
      </c>
      <c r="D41" s="39">
        <v>8443</v>
      </c>
      <c r="E41" s="40">
        <v>0.91100000000000003</v>
      </c>
      <c r="F41" s="52">
        <v>1.4E-2</v>
      </c>
      <c r="G41" s="52">
        <v>7.3999999999999996E-2</v>
      </c>
    </row>
    <row r="42" spans="1:7" x14ac:dyDescent="0.25">
      <c r="A42" s="62"/>
      <c r="B42" s="39">
        <v>164</v>
      </c>
      <c r="C42" s="39">
        <v>7</v>
      </c>
      <c r="D42" s="39">
        <v>721</v>
      </c>
      <c r="E42" s="40">
        <v>0.91300000000000003</v>
      </c>
      <c r="F42" s="52">
        <v>0.01</v>
      </c>
      <c r="G42" s="52">
        <v>7.8E-2</v>
      </c>
    </row>
    <row r="43" spans="1:7" x14ac:dyDescent="0.25">
      <c r="A43" s="62"/>
      <c r="B43" s="39">
        <v>58</v>
      </c>
      <c r="C43" s="39">
        <v>6</v>
      </c>
      <c r="D43" s="39">
        <v>3713</v>
      </c>
      <c r="E43" s="40">
        <v>0.96499999999999997</v>
      </c>
      <c r="F43" s="52">
        <v>8.9999999999999993E-3</v>
      </c>
      <c r="G43" s="52">
        <v>2.7E-2</v>
      </c>
    </row>
    <row r="44" spans="1:7" x14ac:dyDescent="0.25">
      <c r="A44" s="62"/>
      <c r="B44" s="39">
        <v>145</v>
      </c>
      <c r="C44" s="39">
        <v>6</v>
      </c>
      <c r="D44" s="39">
        <v>2430</v>
      </c>
      <c r="E44" s="40">
        <v>0.91400000000000003</v>
      </c>
      <c r="F44" s="52">
        <v>5.0000000000000001E-3</v>
      </c>
      <c r="G44" s="52">
        <v>8.1000000000000003E-2</v>
      </c>
    </row>
    <row r="45" spans="1:7" x14ac:dyDescent="0.25">
      <c r="A45" s="62"/>
      <c r="B45" s="39">
        <v>25</v>
      </c>
      <c r="C45" s="39">
        <v>6</v>
      </c>
      <c r="D45" s="39">
        <v>257</v>
      </c>
      <c r="E45" s="40">
        <v>5.0999999999999997E-2</v>
      </c>
      <c r="F45" s="52">
        <v>4.0000000000000001E-3</v>
      </c>
      <c r="G45" s="52">
        <v>0.94599999999999995</v>
      </c>
    </row>
    <row r="46" spans="1:7" x14ac:dyDescent="0.25">
      <c r="A46" s="62"/>
      <c r="B46" s="39">
        <v>119</v>
      </c>
      <c r="C46" s="39">
        <v>12</v>
      </c>
      <c r="D46" s="39">
        <v>481</v>
      </c>
      <c r="E46" s="40">
        <v>4.3999999999999997E-2</v>
      </c>
      <c r="F46" s="52">
        <v>2E-3</v>
      </c>
      <c r="G46" s="52">
        <v>0.95399999999999996</v>
      </c>
    </row>
    <row r="47" spans="1:7" x14ac:dyDescent="0.25">
      <c r="A47" s="62"/>
      <c r="B47" s="39">
        <v>102</v>
      </c>
      <c r="C47" s="39">
        <v>6</v>
      </c>
      <c r="D47" s="39">
        <v>102</v>
      </c>
      <c r="E47" s="40">
        <v>0.80400000000000005</v>
      </c>
      <c r="F47" s="52">
        <v>0</v>
      </c>
      <c r="G47" s="52">
        <v>0.19600000000000001</v>
      </c>
    </row>
    <row r="48" spans="1:7" x14ac:dyDescent="0.25">
      <c r="A48" s="62"/>
      <c r="B48" s="39">
        <v>143</v>
      </c>
      <c r="C48" s="39">
        <v>8</v>
      </c>
      <c r="D48" s="39">
        <v>168</v>
      </c>
      <c r="E48" s="40">
        <v>5.3999999999999999E-2</v>
      </c>
      <c r="F48" s="52">
        <v>0</v>
      </c>
      <c r="G48" s="52">
        <v>0.94599999999999995</v>
      </c>
    </row>
    <row r="49" spans="1:7" x14ac:dyDescent="0.25">
      <c r="A49" s="62"/>
      <c r="B49" s="39">
        <v>103</v>
      </c>
      <c r="C49" s="39">
        <v>9</v>
      </c>
      <c r="D49" s="39">
        <v>364</v>
      </c>
      <c r="E49" s="40">
        <v>4.3999999999999997E-2</v>
      </c>
      <c r="F49" s="52">
        <v>0</v>
      </c>
      <c r="G49" s="52">
        <v>0.95599999999999996</v>
      </c>
    </row>
    <row r="50" spans="1:7" x14ac:dyDescent="0.25">
      <c r="A50" s="62"/>
      <c r="B50" s="39">
        <v>104</v>
      </c>
      <c r="C50" s="39">
        <v>11</v>
      </c>
      <c r="D50" s="39">
        <v>215</v>
      </c>
      <c r="E50" s="40">
        <v>3.6999999999999998E-2</v>
      </c>
      <c r="F50" s="52">
        <v>0</v>
      </c>
      <c r="G50" s="52">
        <v>0.96299999999999997</v>
      </c>
    </row>
    <row r="51" spans="1:7" x14ac:dyDescent="0.25">
      <c r="A51" s="62"/>
      <c r="B51" s="39">
        <v>4</v>
      </c>
      <c r="C51" s="39">
        <v>12</v>
      </c>
      <c r="D51" s="39">
        <v>974</v>
      </c>
      <c r="E51" s="40">
        <v>8.1000000000000003E-2</v>
      </c>
      <c r="F51" s="52">
        <v>0</v>
      </c>
      <c r="G51" s="52">
        <v>0.91900000000000004</v>
      </c>
    </row>
    <row r="52" spans="1:7" x14ac:dyDescent="0.25">
      <c r="A52" s="62"/>
      <c r="B52" s="39">
        <v>11</v>
      </c>
      <c r="C52" s="39">
        <v>12</v>
      </c>
      <c r="D52" s="39">
        <v>111</v>
      </c>
      <c r="E52" s="40">
        <v>6.3E-2</v>
      </c>
      <c r="F52" s="52">
        <v>0</v>
      </c>
      <c r="G52" s="52">
        <v>0.93700000000000006</v>
      </c>
    </row>
    <row r="53" spans="1:7" x14ac:dyDescent="0.25">
      <c r="A53" s="62"/>
      <c r="B53" s="39">
        <v>142</v>
      </c>
      <c r="C53" s="39">
        <v>12</v>
      </c>
      <c r="D53" s="39">
        <v>297</v>
      </c>
      <c r="E53" s="40">
        <v>5.3999999999999999E-2</v>
      </c>
      <c r="F53" s="52">
        <v>0</v>
      </c>
      <c r="G53" s="52">
        <v>0.94599999999999995</v>
      </c>
    </row>
    <row r="54" spans="1:7" x14ac:dyDescent="0.25">
      <c r="A54" s="28" t="s">
        <v>14</v>
      </c>
      <c r="D54" s="18">
        <f>SUM(D2:D53)</f>
        <v>85756</v>
      </c>
      <c r="E54" s="27"/>
      <c r="F54" s="26"/>
      <c r="G54" s="26"/>
    </row>
    <row r="55" spans="1:7" x14ac:dyDescent="0.25">
      <c r="A55" s="26" t="s">
        <v>15</v>
      </c>
      <c r="D55" s="29">
        <v>292065</v>
      </c>
      <c r="E55" s="27"/>
      <c r="F55" s="26"/>
      <c r="G55" s="26"/>
    </row>
    <row r="56" spans="1:7" x14ac:dyDescent="0.25">
      <c r="A56" s="28" t="s">
        <v>16</v>
      </c>
      <c r="D56" s="44">
        <f>D54/D55</f>
        <v>0.29361957098591068</v>
      </c>
      <c r="E56" s="27"/>
      <c r="F56" s="26"/>
      <c r="G56" s="26"/>
    </row>
    <row r="58" spans="1:7" x14ac:dyDescent="0.25">
      <c r="A58" s="26" t="s">
        <v>18</v>
      </c>
      <c r="B58" s="27"/>
      <c r="C58" s="27"/>
      <c r="D58" s="27">
        <v>14780</v>
      </c>
    </row>
    <row r="59" spans="1:7" x14ac:dyDescent="0.25">
      <c r="A59" s="53" t="s">
        <v>19</v>
      </c>
      <c r="B59" s="54"/>
      <c r="C59" s="54"/>
      <c r="D59" s="55">
        <f>D58/D55</f>
        <v>5.060517350589766E-2</v>
      </c>
    </row>
  </sheetData>
  <mergeCells count="2">
    <mergeCell ref="A2:A11"/>
    <mergeCell ref="A12:A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A - Experiment 1</vt:lpstr>
      <vt:lpstr>Fig 5A - Experiment 2</vt:lpstr>
      <vt:lpstr>Fig 5B - Experiment 1 </vt:lpstr>
      <vt:lpstr>Fig 5B - 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ki Katsageorgiou</dc:creator>
  <cp:lastModifiedBy>Vasiliki Katsageorgiou</cp:lastModifiedBy>
  <dcterms:created xsi:type="dcterms:W3CDTF">2018-04-26T19:04:44Z</dcterms:created>
  <dcterms:modified xsi:type="dcterms:W3CDTF">2018-04-27T08:40:11Z</dcterms:modified>
</cp:coreProperties>
</file>